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2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mct/Downloads/"/>
    </mc:Choice>
  </mc:AlternateContent>
  <bookViews>
    <workbookView xWindow="0" yWindow="460" windowWidth="25600" windowHeight="16060" tabRatio="657"/>
  </bookViews>
  <sheets>
    <sheet name="0. Legend" sheetId="8" r:id="rId1"/>
    <sheet name="1. pro-nuc-1722" sheetId="1" r:id="rId2"/>
    <sheet name="2. pro-cyto-1722" sheetId="2" r:id="rId3"/>
    <sheet name="3. met-nuc-1722" sheetId="3" r:id="rId4"/>
    <sheet name="4. met-cyto-1722" sheetId="4" r:id="rId5"/>
    <sheet name="5. ama-nuc-1722" sheetId="5" r:id="rId6"/>
    <sheet name="6. ama-cyto-1722" sheetId="6" r:id="rId7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2" i="6" l="1"/>
</calcChain>
</file>

<file path=xl/sharedStrings.xml><?xml version="1.0" encoding="utf-8"?>
<sst xmlns="http://schemas.openxmlformats.org/spreadsheetml/2006/main" count="1937" uniqueCount="739">
  <si>
    <t>Accession</t>
  </si>
  <si>
    <t>Description</t>
  </si>
  <si>
    <t>Score</t>
  </si>
  <si>
    <t>Coverage</t>
  </si>
  <si>
    <t># Proteins</t>
  </si>
  <si>
    <t># Unique Peptides</t>
  </si>
  <si>
    <t># Peptides</t>
  </si>
  <si>
    <t># PSMs</t>
  </si>
  <si>
    <t>Molecular Function</t>
  </si>
  <si>
    <t>Cellular Component</t>
  </si>
  <si>
    <t>Biological Process</t>
  </si>
  <si>
    <t>Pfam IDs</t>
  </si>
  <si>
    <t># AAs</t>
  </si>
  <si>
    <t>MW [kDa]</t>
  </si>
  <si>
    <t>calc. pI</t>
  </si>
  <si>
    <t>nucleotide binding</t>
  </si>
  <si>
    <t/>
  </si>
  <si>
    <t>cell organization and biogenesis</t>
  </si>
  <si>
    <t>Pf00012; Pf06723</t>
  </si>
  <si>
    <t>nucleotide binding; protein binding</t>
  </si>
  <si>
    <t>cytoplasm</t>
  </si>
  <si>
    <t>metabolic process; response to stimulus</t>
  </si>
  <si>
    <t>Pf00183; Pf02518</t>
  </si>
  <si>
    <t>cell organization and biogenesis; metabolic process; response to stimulus</t>
  </si>
  <si>
    <t>catalytic activity; nucleotide binding</t>
  </si>
  <si>
    <t>Pf00270; Pf00271</t>
  </si>
  <si>
    <t>catalytic activity; nucleotide binding; RNA binding</t>
  </si>
  <si>
    <t>metabolic process</t>
  </si>
  <si>
    <t>Pf00009; Pf03143; Pf03144</t>
  </si>
  <si>
    <t>Pf00118</t>
  </si>
  <si>
    <t>A4HZB1</t>
  </si>
  <si>
    <t>Putative hexokinase OS=Leishmania infantum GN=LINJ_21_0300 PE=3 SV=1 - [A4HZB1_LEIIN]</t>
  </si>
  <si>
    <t>Pf00349; Pf03727</t>
  </si>
  <si>
    <t>catalytic activity; metal ion binding</t>
  </si>
  <si>
    <t>catalytic activity</t>
  </si>
  <si>
    <t>cytoplasm; cytoskeleton</t>
  </si>
  <si>
    <t>A4HSL8</t>
  </si>
  <si>
    <t>Putative dipeptidyl-peptidase III (Metallo-peptidase, clan m-, family m49) OS=Leishmania infantum GN=LINJ_05_0960 PE=4 SV=1 - [A4HSL8_LEIIN]</t>
  </si>
  <si>
    <t>Pf03571</t>
  </si>
  <si>
    <t>catalytic activity; metal ion binding; nucleotide binding</t>
  </si>
  <si>
    <t>metabolic process; regulation of biological process</t>
  </si>
  <si>
    <t>Pf01432</t>
  </si>
  <si>
    <t>A4HRR9</t>
  </si>
  <si>
    <t>Dipeptylcarboxypeptidase OS=Leishmania infantum GN=DCP PE=3 SV=2 - [A4HRR9_LEIIN]</t>
  </si>
  <si>
    <t>catalytic activity; nucleotide binding; transporter activity</t>
  </si>
  <si>
    <t>membrane</t>
  </si>
  <si>
    <t>metabolic process; transport</t>
  </si>
  <si>
    <t>A4I8D8</t>
  </si>
  <si>
    <t>Putative ribosomal protein L3 OS=Leishmania infantum GN=LINJ_32_3330 PE=3 SV=1 - [A4I8D8_LEIIN]</t>
  </si>
  <si>
    <t>structural molecule activity</t>
  </si>
  <si>
    <t>cytoplasm; ribosome</t>
  </si>
  <si>
    <t>Pf00297</t>
  </si>
  <si>
    <t>A4I0R5</t>
  </si>
  <si>
    <t>Malic enzyme OS=Leishmania infantum GN=LINJ_24_0780 PE=3 SV=1 - [A4I0R5_LEIIN]</t>
  </si>
  <si>
    <t>Pf00390; Pf03949</t>
  </si>
  <si>
    <t>A4I120</t>
  </si>
  <si>
    <t>Putative uncharacterized protein OS=Leishmania infantum GN=LINJ_24_2200 PE=4 SV=1 - [A4I120_LEIIN]</t>
  </si>
  <si>
    <t>Pf01154</t>
  </si>
  <si>
    <t>A4ICD5</t>
  </si>
  <si>
    <t>Protein disulfide isomerase OS=Leishmania infantum GN=PDI-2 PE=3 SV=1 - [A4ICD5_LEIIN]</t>
  </si>
  <si>
    <t>cytoplasm; endoplasmic reticulum</t>
  </si>
  <si>
    <t>cellular homeostasis; metabolic process; regulation of biological process</t>
  </si>
  <si>
    <t>Pf00085</t>
  </si>
  <si>
    <t>A4HRT1</t>
  </si>
  <si>
    <t>Putative delta-1-pyrroline-5-carboxylate dehydrogenase OS=Leishmania infantum GN=LINJ_03_0190 PE=3 SV=1 - [A4HRT1_LEIIN]</t>
  </si>
  <si>
    <t>cytoplasm; mitochondrion; organelle lumen</t>
  </si>
  <si>
    <t>Pf00171</t>
  </si>
  <si>
    <t>protein binding; RNA binding</t>
  </si>
  <si>
    <t>A4HXZ5</t>
  </si>
  <si>
    <t>Putative prolyl-tRNA synthetase (Putative bifunctional aminoacyl-trna synthetase) OS=Leishmania infantum GN=LINJ_18_1220 PE=3 SV=1 - [A4HXZ5_LEIIN]</t>
  </si>
  <si>
    <t>Pf00587; Pf03129; Pf04073; Pf09180</t>
  </si>
  <si>
    <t>A4HYW1</t>
  </si>
  <si>
    <t>Putative calpain-like cysteine peptidase (Putative cysteine peptidase, clan ca, family c2) OS=Leishmania infantum GN=LINJ_20_1210 PE=4 SV=2 - [A4HYW1_LEIIN]</t>
  </si>
  <si>
    <t>catalytic activity; protein binding</t>
  </si>
  <si>
    <t>cell organization and biogenesis; metabolic process</t>
  </si>
  <si>
    <t>Pf00648; Pf02029; Pf02063; Pf03344; Pf04094; Pf05279; Pf05466; Pf07263; Pf09149</t>
  </si>
  <si>
    <t>A4I2T4</t>
  </si>
  <si>
    <t>Putative arginyl-tRNA synthetase OS=Leishmania infantum GN=LINJ_27_1230 PE=3 SV=1 - [A4I2T4_LEIIN]</t>
  </si>
  <si>
    <t>Pf00750; Pf03485; Pf05746</t>
  </si>
  <si>
    <t>A4IBJ4</t>
  </si>
  <si>
    <t>Putative ubiquitin-activating enzyme e1 OS=Leishmania infantum GN=LINJ_35_3110 PE=4 SV=1 - [A4IBJ4_LEIIN]</t>
  </si>
  <si>
    <t>Pf00899; Pf02134; Pf10585</t>
  </si>
  <si>
    <t>A4ICW2</t>
  </si>
  <si>
    <t>EIF3-interacting protein-like protein OS=Leishmania infantum GN=LINJ_36_0270 PE=4 SV=1 - [A4ICW2_LEIIN]</t>
  </si>
  <si>
    <t>Pf10255</t>
  </si>
  <si>
    <t>Pf00883</t>
  </si>
  <si>
    <t>transport</t>
  </si>
  <si>
    <t>Pf00107; Pf08240</t>
  </si>
  <si>
    <t>A4IE56</t>
  </si>
  <si>
    <t>Putative oxidoreductase OS=Leishmania infantum GN=LINJ_36_4380 PE=4 SV=1 - [A4IE56_LEIIN]</t>
  </si>
  <si>
    <t>A4HXF5</t>
  </si>
  <si>
    <t>Inosine-5'-monophosphate dehydrogenase OS=Leishmania infantum GN=LINJ_17_0870 PE=3 SV=1 - [A4HXF5_LEIIN]</t>
  </si>
  <si>
    <t>catalytic activity; metal ion binding; protein binding</t>
  </si>
  <si>
    <t>Pf00478; Pf00571; Pf00977; Pf01070; Pf01212; Pf01645; Pf03060</t>
  </si>
  <si>
    <t>A4IA34</t>
  </si>
  <si>
    <t>Putative uncharacterized protein OS=Leishmania infantum GN=LINJ_34_2410 PE=4 SV=1 - [A4IA34_LEIIN]</t>
  </si>
  <si>
    <t>Pf01918</t>
  </si>
  <si>
    <t>A4IB12</t>
  </si>
  <si>
    <t>Putative NADH-dependent fumarate reductase OS=Leishmania infantum GN=LINJ_35_1190 PE=4 SV=1 - [A4IB12_LEIIN]</t>
  </si>
  <si>
    <t>Pf00175; Pf00890; Pf00970; Pf01134; Pf01266; Pf01494; Pf02424; Pf03486; Pf07992; Pf08030; Pf12831</t>
  </si>
  <si>
    <t>Pf00153</t>
  </si>
  <si>
    <t>A4HSC2</t>
  </si>
  <si>
    <t>Actin OS=Leishmania infantum GN=ACT PE=3 SV=1 - [A4HSC2_LEIIN]</t>
  </si>
  <si>
    <t>Pf00022</t>
  </si>
  <si>
    <t>A4HYI5</t>
  </si>
  <si>
    <t>Inosine-5'-monophosphate dehydrogenase OS=Leishmania infantum GN=LINJ_19_1590 PE=3 SV=1 - [A4HYI5_LEIIN]</t>
  </si>
  <si>
    <t>Pf00478; Pf00571; Pf00977; Pf01070</t>
  </si>
  <si>
    <t>A4HZ82</t>
  </si>
  <si>
    <t>Putative methionyl-tRNA synthetase OS=Leishmania infantum GN=LINJ_21_0890 PE=3 SV=1 - [A4HZ82_LEIIN]</t>
  </si>
  <si>
    <t>Pf00133; Pf09334</t>
  </si>
  <si>
    <t>A4HVN8</t>
  </si>
  <si>
    <t>Putative leucyl-tRNA synthetase OS=Leishmania infantum GN=LINJ_13_1000 PE=3 SV=1 - [A4HVN8_LEIIN]</t>
  </si>
  <si>
    <t>Pf00133; Pf01406; Pf08264; Pf09334</t>
  </si>
  <si>
    <t>A4ICD8</t>
  </si>
  <si>
    <t>Putative eukaryotic translation initiation factor 3 subunit 8 OS=Leishmania infantum GN=LINJ_36_7320 PE=4 SV=1 - [A4ICD8_LEIIN]</t>
  </si>
  <si>
    <t>RNA binding</t>
  </si>
  <si>
    <t>Pf05470</t>
  </si>
  <si>
    <t>A4I7R7</t>
  </si>
  <si>
    <t>Putative chaperonin containing t-complex protein OS=Leishmania infantum GN=LINJ_32_1060 PE=3 SV=1 - [A4I7R7_LEIIN]</t>
  </si>
  <si>
    <t>A4IBV3</t>
  </si>
  <si>
    <t>Poly(A)-binding protein 2 (Putative poly(A) binding protein) OS=Leishmania infantum GN=PABP2 PE=4 SV=1 - [A4IBV3_LEIIN]</t>
  </si>
  <si>
    <t>nucleotide binding; RNA binding</t>
  </si>
  <si>
    <t>Pf00076; Pf00658</t>
  </si>
  <si>
    <t>A4HXK6</t>
  </si>
  <si>
    <t>Putative translation initiation factor OS=Leishmania infantum GN=LINJ_17_1390 PE=4 SV=1 - [A4HXK6_LEIIN]</t>
  </si>
  <si>
    <t>Pf08662</t>
  </si>
  <si>
    <t>A4I407</t>
  </si>
  <si>
    <t>Activated protein kinase c receptor (LACK) OS=Leishmania infantum GN=LACK1 PE=4 SV=2 - [A4I407_LEIIN]</t>
  </si>
  <si>
    <t>Pf00400; Pf04762</t>
  </si>
  <si>
    <t>protein binding</t>
  </si>
  <si>
    <t>A4I8I4</t>
  </si>
  <si>
    <t>3-hydroxyisobutyryl-coenzyme a hydrolase-like protein OS=Leishmania infantum GN=LINJ_32_3810 PE=4 SV=1 - [A4I8I4_LEIIN]</t>
  </si>
  <si>
    <t>Pf00378</t>
  </si>
  <si>
    <t>A4IDD3</t>
  </si>
  <si>
    <t>Putative clathrin heavy chain OS=Leishmania infantum GN=LINJ_36_1700 PE=4 SV=1 - [A4IDD3_LEIIN]</t>
  </si>
  <si>
    <t>protein binding; structural molecule activity</t>
  </si>
  <si>
    <t>cytoplasm; Golgi; membrane</t>
  </si>
  <si>
    <t>cell communication; regulation of biological process; response to stimulus; transport</t>
  </si>
  <si>
    <t>Pf00637; Pf00836</t>
  </si>
  <si>
    <t>A4I7B5</t>
  </si>
  <si>
    <t>Phosphoglycan beta 1,3 galactosyltransferase 5 OS=Leishmania infantum GN=SCG5 PE=3 SV=1 - [A4I7B5_LEIIN]</t>
  </si>
  <si>
    <t>Pf00675; Pf05193</t>
  </si>
  <si>
    <t>I3VJM4</t>
  </si>
  <si>
    <t>Glucose-6-phosphate 1-dehydrogenase (Fragment) OS=Leishmania infantum GN=g6pdh PE=3 SV=1 - [I3VJM4_LEIIN]</t>
  </si>
  <si>
    <t>Pf00479; Pf02781</t>
  </si>
  <si>
    <t>A4I0H8</t>
  </si>
  <si>
    <t>Putative T-complex protein 1, gamma subunit OS=Leishmania infantum GN=LINJ_23_1460 PE=3 SV=1 - [A4I0H8_LEIIN]</t>
  </si>
  <si>
    <t>A4I289</t>
  </si>
  <si>
    <t>Trifunctional enzyme alpha subunit, mitochondrial-like protein OS=Leishmania infantum GN=LINJ_26_1530 PE=4 SV=1 - [A4I289_LEIIN]</t>
  </si>
  <si>
    <t>Pf00378; Pf00725; Pf02737; Pf03446</t>
  </si>
  <si>
    <t>A4I7R1</t>
  </si>
  <si>
    <t>Putative uncharacterized protein OS=Leishmania infantum GN=LINJ_32_1000 PE=4 SV=1 - [A4I7R1_LEIIN]</t>
  </si>
  <si>
    <t>Pf00565; Pf00567</t>
  </si>
  <si>
    <t>E9AHW1</t>
  </si>
  <si>
    <t>Putative RNA-binding protein OS=Leishmania infantum GN=LINJ_35_2240 PE=4 SV=1 - [E9AHW1_LEIIN]</t>
  </si>
  <si>
    <t>Pf00076</t>
  </si>
  <si>
    <t>A4I4G7</t>
  </si>
  <si>
    <t>Putative ribosomal protein L1a OS=Leishmania infantum GN=LINJ_29_1160 PE=4 SV=2 - [A4I4G7_LEIIN]</t>
  </si>
  <si>
    <t>Pf00573</t>
  </si>
  <si>
    <t>A4I3W2</t>
  </si>
  <si>
    <t>Eukaryotic translation initiation factor 3 subunit E OS=Leishmania infantum GN=LINJ_28_2480 PE=3 SV=1 - [A4I3W2_LEIIN]</t>
  </si>
  <si>
    <t>Pf01399; Pf09440</t>
  </si>
  <si>
    <t>A4ID08</t>
  </si>
  <si>
    <t>Putative eukaryotic translation initiation factor 3 subunit OS=Leishmania infantum GN=LINJ_36_4070 PE=4 SV=1 - [A4ID08_LEIIN]</t>
  </si>
  <si>
    <t>Pf00400</t>
  </si>
  <si>
    <t>A4I3Q0</t>
  </si>
  <si>
    <t>Putative proteasome regulatory non-ATP-ase subunit 2 OS=Leishmania infantum GN=LINJ_28_1850 PE=4 SV=1 - [A4I3Q0_LEIIN]</t>
  </si>
  <si>
    <t>enzyme regulator activity</t>
  </si>
  <si>
    <t>proteasome</t>
  </si>
  <si>
    <t>A4HRY4</t>
  </si>
  <si>
    <t>Putative elongation initiation factor 2 alpha subunit OS=Leishmania infantum GN=LINJ_03_0960 PE=4 SV=1 - [A4HRY4_LEIIN]</t>
  </si>
  <si>
    <t>Pf00575; Pf07541</t>
  </si>
  <si>
    <t>A4I449</t>
  </si>
  <si>
    <t>Putative proteasome regulatory non-ATPase subunit OS=Leishmania infantum GN=LINJ_29_0120 PE=4 SV=1 - [A4I449_LEIIN]</t>
  </si>
  <si>
    <t>Q6QMI0</t>
  </si>
  <si>
    <t>Nonspecific nucleoside hydrolase (Fragment) OS=Leishmania infantum GN=nsnh PE=4 SV=1 - [Q6QMI0_LEIIN]</t>
  </si>
  <si>
    <t>Pf01156</t>
  </si>
  <si>
    <t>A4IBS4</t>
  </si>
  <si>
    <t>Putative T-complex protein 1, eta subunit OS=Leishmania infantum GN=LINJ_35_3900 PE=3 SV=1 - [A4IBS4_LEIIN]</t>
  </si>
  <si>
    <t>A4HSS8</t>
  </si>
  <si>
    <t>Putative glutamine synthetase OS=Leishmania infantum GN=LINJ_06_0370 PE=3 SV=1 - [A4HSS8_LEIIN]</t>
  </si>
  <si>
    <t>Pf00120; Pf03951</t>
  </si>
  <si>
    <t>A4HVQ0</t>
  </si>
  <si>
    <t>Putative 40S ribosomal protein S4 OS=Leishmania infantum GN=LINJ_13_1120 PE=4 SV=1 - [A4HVQ0_LEIIN]</t>
  </si>
  <si>
    <t>RNA binding; structural molecule activity</t>
  </si>
  <si>
    <t>Pf00900; Pf08071</t>
  </si>
  <si>
    <t>A4I4F2</t>
  </si>
  <si>
    <t>Putative uncharacterized protein OS=Leishmania infantum GN=LINJ_29_1030 PE=4 SV=1 - [A4I4F2_LEIIN]</t>
  </si>
  <si>
    <t>Pf03781; Pf12867</t>
  </si>
  <si>
    <t>A4I0C0</t>
  </si>
  <si>
    <t>Putative 3-ketoacyl-CoA thiolase (Erg10) OS=Leishmania infantum GN=LINJ_23_0860 PE=3 SV=1 - [A4I0C0_LEIIN]</t>
  </si>
  <si>
    <t>Pf00108; Pf00109; Pf02803</t>
  </si>
  <si>
    <t>A4IDA9</t>
  </si>
  <si>
    <t>14-3-3 protein-like protein OS=Leishmania infantum GN=LINJ_36_3360 PE=4 SV=1 - [A4IDA9_LEIIN]</t>
  </si>
  <si>
    <t>Pf00244</t>
  </si>
  <si>
    <t>A4I2T3</t>
  </si>
  <si>
    <t>Putative uncharacterized protein OS=Leishmania infantum GN=LINJ_27_1220 PE=4 SV=1 - [A4I2T3_LEIIN]</t>
  </si>
  <si>
    <t>catalytic activity; metal ion binding; nucleotide binding; RNA binding</t>
  </si>
  <si>
    <t>Pf00013; Pf00271</t>
  </si>
  <si>
    <t>I3VJK6</t>
  </si>
  <si>
    <t>Fumarate hydratase (Fragment) OS=Leishmania infantum GN=fh PE=4 SV=1 - [I3VJK6_LEIIN]</t>
  </si>
  <si>
    <t>Pf05681; Pf05683</t>
  </si>
  <si>
    <t>A4HVE5</t>
  </si>
  <si>
    <t>Putative carboxypeptidase (Metallo-peptidase, clan ma(E), family 32) OS=Leishmania infantum GN=LINJ_13_0090 PE=4 SV=1 - [A4HVE5_LEIIN]</t>
  </si>
  <si>
    <t>Pf02074; Pf05889</t>
  </si>
  <si>
    <t>cytoplasm; membrane</t>
  </si>
  <si>
    <t>A4ID50</t>
  </si>
  <si>
    <t>Putative 2-oxoglutarate dehydrogenase E1 component OS=Leishmania infantum GN=LINJ_36_3630 PE=4 SV=1 - [A4ID50_LEIIN]</t>
  </si>
  <si>
    <t>Pf00676; Pf02779</t>
  </si>
  <si>
    <t>A4IBE2</t>
  </si>
  <si>
    <t>Galactokinase-like protein OS=Leishmania infantum GN=LINJ_35_2790 PE=3 SV=1 - [A4IBE2_LEIIN]</t>
  </si>
  <si>
    <t>Pf10509</t>
  </si>
  <si>
    <t>A4I1Z8</t>
  </si>
  <si>
    <t>Putative uncharacterized protein OS=Leishmania infantum GN=LINJ_26_0630 PE=3 SV=1 - [A4I1Z8_LEIIN]</t>
  </si>
  <si>
    <t>Pf00085; Pf07749</t>
  </si>
  <si>
    <t>A4I341</t>
  </si>
  <si>
    <t>Putative heat shock protein DNAJ OS=Leishmania infantum GN=LINJ_27_2350 PE=3 SV=1 - [A4I341_LEIIN]</t>
  </si>
  <si>
    <t>metal ion binding; nucleotide binding; protein binding</t>
  </si>
  <si>
    <t>Pf00226; Pf00684; Pf01556</t>
  </si>
  <si>
    <t>A4HTE9</t>
  </si>
  <si>
    <t>Putative uncharacterized protein OS=Leishmania infantum GN=LINJ_07_0710 PE=4 SV=1 - [A4HTE9_LEIIN]</t>
  </si>
  <si>
    <t>A4IAT7</t>
  </si>
  <si>
    <t>Putative ATP-dependent DEAD-box RNA helicase OS=Leishmania infantum GN=LINJ_35_0370 PE=3 SV=1 - [A4IAT7_LEIIN]</t>
  </si>
  <si>
    <t>A4HZ53</t>
  </si>
  <si>
    <t>Putative la RNA binding protein OS=Leishmania infantum GN=LINJ_21_0600 PE=4 SV=1 - [A4HZ53_LEIIN]</t>
  </si>
  <si>
    <t>nucleus</t>
  </si>
  <si>
    <t>Pf00076; Pf05383</t>
  </si>
  <si>
    <t>A4I4D1</t>
  </si>
  <si>
    <t>Putative U-box domain protein OS=Leishmania infantum GN=LINJ_29_0810 PE=4 SV=1 - [A4I4D1_LEIIN]</t>
  </si>
  <si>
    <t>Pf04564; Pf11789</t>
  </si>
  <si>
    <t>E9AHQ2</t>
  </si>
  <si>
    <t>Succinyl-CoA:3-ketoacid-coenzyme A transferase OS=Leishmania infantum GN=LINJ_33_2470 PE=3 SV=1 - [E9AHQ2_LEIIN]</t>
  </si>
  <si>
    <t>cytoplasm; mitochondrion</t>
  </si>
  <si>
    <t>Pf01144</t>
  </si>
  <si>
    <t>A4I933</t>
  </si>
  <si>
    <t>Putative peptidase M20/M25/M40 OS=Leishmania infantum GN=LINJ_33_1710 PE=4 SV=1 - [A4I933_LEIIN]</t>
  </si>
  <si>
    <t>Pf01546</t>
  </si>
  <si>
    <t>A4I2C4</t>
  </si>
  <si>
    <t>Putative uncharacterized protein OS=Leishmania infantum GN=LINJ_26_1960 PE=4 SV=1 - [A4I2C4_LEIIN]</t>
  </si>
  <si>
    <t>A4I4S5</t>
  </si>
  <si>
    <t>Putative rab-GDP dissociation inhibitor OS=Leishmania infantum GN=LINJ_29_2270 PE=4 SV=1 - [A4I4S5_LEIIN]</t>
  </si>
  <si>
    <t>Pf00996</t>
  </si>
  <si>
    <t>A4I4I8</t>
  </si>
  <si>
    <t>Putative carnitine/choline acetyltransferase OS=Leishmania infantum GN=LINJ_29_1400 PE=3 SV=1 - [A4I4I8_LEIIN]</t>
  </si>
  <si>
    <t>Pf00755</t>
  </si>
  <si>
    <t>A4HYX7</t>
  </si>
  <si>
    <t>Coatomer subunit beta OS=Leishmania infantum GN=LINJ_20_1390 PE=3 SV=1 - [A4HYX7_LEIIN]</t>
  </si>
  <si>
    <t>Pf01602; Pf07718</t>
  </si>
  <si>
    <t>A4I1L9</t>
  </si>
  <si>
    <t>Putative pyruvate dehydrogenase E1 beta subunit OS=Leishmania infantum GN=LINJ_25_1790 PE=4 SV=1 - [A4I1L9_LEIIN]</t>
  </si>
  <si>
    <t>Pf02779; Pf02780</t>
  </si>
  <si>
    <t>A4HVY8</t>
  </si>
  <si>
    <t>Putative uncharacterized protein OS=Leishmania infantum GN=LINJ_14_0460 PE=4 SV=1 - [A4HVY8_LEIIN]</t>
  </si>
  <si>
    <t>Pf04969</t>
  </si>
  <si>
    <t>A4IAZ4</t>
  </si>
  <si>
    <t>Putative aldose 1-epimerase OS=Leishmania infantum GN=LINJ_35_0990 PE=4 SV=1 - [A4IAZ4_LEIIN]</t>
  </si>
  <si>
    <t>Pf01263</t>
  </si>
  <si>
    <t>A4ICB5</t>
  </si>
  <si>
    <t>Putative prolyl oligopeptidase (Putative serine peptidase clan sc, family s9a) OS=Leishmania infantum GN=LINJ_36_7060 PE=4 SV=1 - [A4ICB5_LEIIN]</t>
  </si>
  <si>
    <t>Pf00326; Pf02897</t>
  </si>
  <si>
    <t>A4IE04</t>
  </si>
  <si>
    <t>Putative uncharacterized protein OS=Leishmania infantum GN=LINJ_36_6170 PE=4 SV=1 - [A4IE04_LEIIN]</t>
  </si>
  <si>
    <t>cytoplasm; nucleus</t>
  </si>
  <si>
    <t>Pf00025; Pf00071; Pf04670; Pf08477</t>
  </si>
  <si>
    <t>A4IAE1</t>
  </si>
  <si>
    <t>Serine palmitoyltransferase-like protein OS=Leishmania infantum GN=LINJ_34_3530 PE=4 SV=1 - [A4IAE1_LEIIN]</t>
  </si>
  <si>
    <t>Pf00155</t>
  </si>
  <si>
    <t>A4I5Y5</t>
  </si>
  <si>
    <t>Eukaryotic translation initiation factor 3 subunit 7-like protein OS=Leishmania infantum GN=LINJ_30_3080 PE=4 SV=1 - [A4I5Y5_LEIIN]</t>
  </si>
  <si>
    <t>Pf05091</t>
  </si>
  <si>
    <t>A4I5Z4</t>
  </si>
  <si>
    <t>Putative valyl-tRNA synthetase OS=Leishmania infantum GN=LINJ_30_3170 PE=3 SV=1 - [A4I5Z4_LEIIN]</t>
  </si>
  <si>
    <t>Pf00133; Pf01921; Pf08264; Pf09334; Pf10458</t>
  </si>
  <si>
    <t>A4IAB6</t>
  </si>
  <si>
    <t>Putative ruvb-like 1 DNA helicase OS=Leishmania infantum GN=LINJ_34_3280 PE=4 SV=1 - [A4IAB6_LEIIN]</t>
  </si>
  <si>
    <t>Pf00004; Pf01078; Pf05496; Pf06068</t>
  </si>
  <si>
    <t>A4HU23</t>
  </si>
  <si>
    <t>Putative uncharacterized protein OS=Leishmania infantum GN=LINJ_09_1070 PE=4 SV=1 - [A4HU23_LEIIN]</t>
  </si>
  <si>
    <t>Pf01546; Pf07687</t>
  </si>
  <si>
    <t>A4I309</t>
  </si>
  <si>
    <t>D-lactate dehydrogenase-like protein OS=Leishmania infantum GN=LINJ_27_1940 PE=4 SV=1 - [A4I309_LEIIN]</t>
  </si>
  <si>
    <t>Pf01565; Pf02913</t>
  </si>
  <si>
    <t>A4HXU2</t>
  </si>
  <si>
    <t>Putative uncharacterized protein OS=Leishmania infantum GN=LINJ_18_0670 PE=4 SV=1 - [A4HXU2_LEIIN]</t>
  </si>
  <si>
    <t>A4HY22</t>
  </si>
  <si>
    <t>Putative P-type H+-ATPase OS=Leishmania infantum GN=H1A-1 PE=3 SV=1 - [A4HY22_LEIIN]</t>
  </si>
  <si>
    <t>catalytic activity; metal ion binding; nucleotide binding; transporter activity</t>
  </si>
  <si>
    <t>Pf00122; Pf00690; Pf00702; Pf12710</t>
  </si>
  <si>
    <t>Q2PD92</t>
  </si>
  <si>
    <t>Aspartate aminotransferase OS=Leishmania infantum GN=asat PE=4 SV=1 - [Q2PD92_LEIIN]</t>
  </si>
  <si>
    <t>A4I2S6</t>
  </si>
  <si>
    <t>Putative T-complex protein 1, beta subunit OS=Leishmania infantum GN=LINJ_27_1150 PE=3 SV=1 - [A4I2S6_LEIIN]</t>
  </si>
  <si>
    <t>A4I1K0</t>
  </si>
  <si>
    <t>Putative uncharacterized protein OS=Leishmania infantum GN=LINJ_25_1600 PE=4 SV=1 - [A4I1K0_LEIIN]</t>
  </si>
  <si>
    <t>Pf09818</t>
  </si>
  <si>
    <t>A4I5E2</t>
  </si>
  <si>
    <t>Putative RNA-binding protein OS=Leishmania infantum GN=LINJ_30_1170 PE=4 SV=1 - [A4I5E2_LEIIN]</t>
  </si>
  <si>
    <t>A4I2F5</t>
  </si>
  <si>
    <t>Putative nitrilase OS=Leishmania infantum GN=LINJ_26_2290 PE=4 SV=1 - [A4I2F5_LEIIN]</t>
  </si>
  <si>
    <t>Pf00795</t>
  </si>
  <si>
    <t>A4HSF7</t>
  </si>
  <si>
    <t>Trypanothione reductase OS=Leishmania infantum GN=TRYR PE=1 SV=1 - [A4HSF7_LEIIN]</t>
  </si>
  <si>
    <t>Pf00070; Pf02852; Pf07992</t>
  </si>
  <si>
    <t>A4I9G2</t>
  </si>
  <si>
    <t>Putative beta prime cop protein OS=Leishmania infantum GN=LINJ_33_3360 PE=4 SV=1 - [A4I9G2_LEIIN]</t>
  </si>
  <si>
    <t>Pf00400; Pf04053</t>
  </si>
  <si>
    <t>A4HUF8</t>
  </si>
  <si>
    <t>GP63, leishmanolysin OS=Leishmania infantum GN=GP63-1 PE=4 SV=2 - [A4HUF8_LEIIN]</t>
  </si>
  <si>
    <t>Pf01457</t>
  </si>
  <si>
    <t>E9AGB0</t>
  </si>
  <si>
    <t>Putative proteasome regulatory ATPase subunittcc1l8.3 OS=Leishmania infantum GN=LINJ.12.0190 PE=3 SV=1 - [E9AGB0_LEIIN]</t>
  </si>
  <si>
    <t>cytoplasm; proteasome</t>
  </si>
  <si>
    <t>Pf00004; Pf00006; Pf01078; Pf05673; Pf06068; Pf07724; Pf07726; Pf07728</t>
  </si>
  <si>
    <t>A4IAL2</t>
  </si>
  <si>
    <t>Putative 1,2-Dihydroxy-3-keto-5-methylthiopentene dioxygenase OS=Leishmania infantum GN=LINJ_34_4230 PE=4 SV=1 - [A4IAL2_LEIIN]</t>
  </si>
  <si>
    <t>Pf03079; Pf07883</t>
  </si>
  <si>
    <t>A4I910</t>
  </si>
  <si>
    <t>Putative mitogen activated protein kinase (Putative map kinase) OS=Leishmania infantum GN=MPK11 PE=4 SV=1 - [A4I910_LEIIN]</t>
  </si>
  <si>
    <t>Pf00069; Pf07714</t>
  </si>
  <si>
    <t>A4IAK2</t>
  </si>
  <si>
    <t>Putative coatomer alpha subunit OS=Leishmania infantum GN=LINJ_34_4140 PE=4 SV=1 - [A4IAK2_LEIIN]</t>
  </si>
  <si>
    <t>Pf00400; Pf04053; Pf06957</t>
  </si>
  <si>
    <t>A4IDK9</t>
  </si>
  <si>
    <t>Glyceraldehyde 3-phosphate dehydrogenase,cytosolic OS=Leishmania infantum GN=LINJ_36_2480 PE=3 SV=1 - [A4IDK9_LEIIN]</t>
  </si>
  <si>
    <t>Pf00044; Pf02800</t>
  </si>
  <si>
    <t>A4I9G9</t>
  </si>
  <si>
    <t>Putative uncharacterized protein OS=Leishmania infantum GN=LINJ_34_0010 PE=4 SV=1 - [A4I9G9_LEIIN]</t>
  </si>
  <si>
    <t>Pf00106</t>
  </si>
  <si>
    <t>E9AGK2</t>
  </si>
  <si>
    <t>Putative chaperonin TCP20 OS=Leishmania infantum GN=LINJ_13_1400 PE=3 SV=1 - [E9AGK2_LEIIN]</t>
  </si>
  <si>
    <t>A4I5Z0</t>
  </si>
  <si>
    <t>Putative uncharacterized protein OS=Leishmania infantum GN=LINJ_30_3130 PE=4 SV=1 - [A4I5Z0_LEIIN]</t>
  </si>
  <si>
    <t>A4HXQ4</t>
  </si>
  <si>
    <t>Putative uncharacterized protein OS=Leishmania infantum GN=LINJ_18_0280 PE=4 SV=1 - [A4HXQ4_LEIIN]</t>
  </si>
  <si>
    <t>A4HRH5</t>
  </si>
  <si>
    <t>Putative long-chain-fatty-acid-CoA ligase OS=Leishmania infantum GN=LINJ_01_0540 PE=4 SV=1 - [A4HRH5_LEIIN]</t>
  </si>
  <si>
    <t>Pf00501; Pf05538</t>
  </si>
  <si>
    <t>A4HZ77</t>
  </si>
  <si>
    <t>Putative proteasome regulatory non-ATP-ase subunit 5 (19s proteasome regulatory subunit) OS=Leishmania infantum GN=LINJ_21_0840 PE=4 SV=1 - [A4HZ77_LEIIN]</t>
  </si>
  <si>
    <t>Pf01399</t>
  </si>
  <si>
    <t>E9AGR8</t>
  </si>
  <si>
    <t>Putative aminopeptidase (Metallo-peptidase, clan mg, family m24) OS=Leishmania infantum GN=LINJ_19_0150 PE=4 SV=1 - [E9AGR8_LEIIN]</t>
  </si>
  <si>
    <t>Pf00557</t>
  </si>
  <si>
    <t>E9AH43</t>
  </si>
  <si>
    <t>Putative fumarate hydratase OS=Leishmania infantum GN=LINJ_24_0310 PE=4 SV=1 - [E9AH43_LEIIN]</t>
  </si>
  <si>
    <t>A4IDB2</t>
  </si>
  <si>
    <t>Putative translation elongation factor 1-beta OS=Leishmania infantum GN=LINJ_36_1490 PE=3 SV=1 - [A4IDB2_LEIIN]</t>
  </si>
  <si>
    <t>Pf00736</t>
  </si>
  <si>
    <t>A4I013</t>
  </si>
  <si>
    <t>Putative alanyl-tRNA synthetase OS=Leishmania infantum GN=LINJ_22_1390 PE=3 SV=1 - [A4I013_LEIIN]</t>
  </si>
  <si>
    <t>Pf01411; Pf07973</t>
  </si>
  <si>
    <t>E9AGZ1</t>
  </si>
  <si>
    <t>Putative GMP synthase (Putative glutamine amidotransferase) OS=Leishmania infantum GN=LINJ_22_0013 PE=4 SV=1 - [E9AGZ1_LEIIN]</t>
  </si>
  <si>
    <t>Pf00117; Pf00958; Pf01171; Pf02540; Pf03054; Pf06508; Pf07685; Pf07722</t>
  </si>
  <si>
    <t>A4I1Q0</t>
  </si>
  <si>
    <t>Putative uncharacterized protein OS=Leishmania infantum GN=LINJ_25_2100 PE=4 SV=1 - [A4I1Q0_LEIIN]</t>
  </si>
  <si>
    <t>A4I150</t>
  </si>
  <si>
    <t>Putative poly(A)-binding protein 3 OS=Leishmania infantum GN=PABP3 PE=4 SV=1 - [A4I150_LEIIN]</t>
  </si>
  <si>
    <t>A4HTZ8</t>
  </si>
  <si>
    <t>Oligopeptidase b;with=GeneDB:LmjF09.0770 OS=Leishmania infantum GN=OPB PE=4 SV=1 - [A4HTZ8_LEIIN]</t>
  </si>
  <si>
    <t>E9AGF0</t>
  </si>
  <si>
    <t>Alanine aminotransferase OS=Leishmania infantum GN=ALAT PE=4 SV=1 - [E9AGF0_LEIIN]</t>
  </si>
  <si>
    <t>A4I1W8</t>
  </si>
  <si>
    <t>Putative C-1-tetrahydrofolate synthase, cytoplasmic OS=Leishmania infantum GN=LINJ_26_0310 PE=3 SV=1 - [A4I1W8_LEIIN]</t>
  </si>
  <si>
    <t>Pf00763; Pf02882</t>
  </si>
  <si>
    <t>A4HY08</t>
  </si>
  <si>
    <t>Putative pyruvate dehydrogenase E1 component alpha subunit OS=Leishmania infantum GN=LINJ_18_1360 PE=4 SV=1 - [A4HY08_LEIIN]</t>
  </si>
  <si>
    <t>Pf00676</t>
  </si>
  <si>
    <t>A4HRN4</t>
  </si>
  <si>
    <t>Putative proteasome regulatory non-ATPase subunit 6 OS=Leishmania infantum GN=LINJ_02_0340 PE=4 SV=1 - [A4HRN4_LEIIN]</t>
  </si>
  <si>
    <t>A4HYQ5</t>
  </si>
  <si>
    <t>Putative cytidine triphosphate synthase (Putative ctp synthase) OS=Leishmania infantum GN=LINJ_20_0630 PE=4 SV=1 - [A4HYQ5_LEIIN]</t>
  </si>
  <si>
    <t>Pf00117; Pf06418; Pf07722</t>
  </si>
  <si>
    <t>A4HT77</t>
  </si>
  <si>
    <t>Putative 60S ribosomal protein L7a OS=Leishmania infantum GN=LINJ_07_0560 PE=4 SV=1 - [A4HT77_LEIIN]</t>
  </si>
  <si>
    <t>Pf01248</t>
  </si>
  <si>
    <t>A4HW83</t>
  </si>
  <si>
    <t>Putative tyrosyl-tRNA synthetase OS=Leishmania infantum GN=LINJ_14_1460 PE=4 SV=1 - [A4HW83_LEIIN]</t>
  </si>
  <si>
    <t>Pf00579</t>
  </si>
  <si>
    <t>A4I1I6</t>
  </si>
  <si>
    <t>Putative GTP-binding protein OS=Leishmania infantum GN=LINJ_25_1460 PE=4 SV=1 - [A4I1I6_LEIIN]</t>
  </si>
  <si>
    <t>cell communication; metabolic process; regulation of biological process; response to stimulus; transport</t>
  </si>
  <si>
    <t>A4I608</t>
  </si>
  <si>
    <t>Putative glutamyl-tRNA synthetase OS=Leishmania infantum GN=LINJ_30_3290 PE=3 SV=1 - [A4I608_LEIIN]</t>
  </si>
  <si>
    <t>Pf00749; Pf03950</t>
  </si>
  <si>
    <t>A4I1P9</t>
  </si>
  <si>
    <t>Putative 2,4-dihydroxyhept-2-ene-1,7-dioic acid aldolase OS=Leishmania infantum GN=LINJ_25_2090 PE=4 SV=1 - [A4I1P9_LEIIN]</t>
  </si>
  <si>
    <t>Pf03328</t>
  </si>
  <si>
    <t>A4I507</t>
  </si>
  <si>
    <t>Alkyldihydroxyacetonephosphate synthase OS=Leishmania infantum GN=ADS1 PE=4 SV=1 - [A4I507_LEIIN]</t>
  </si>
  <si>
    <t>E9AGB4</t>
  </si>
  <si>
    <t>Putative cysteinyl-tRNA synthetase OS=Leishmania infantum GN=LINJ.12.0230 PE=3 SV=1 - [E9AGB4_LEIIN]</t>
  </si>
  <si>
    <t>Pf01406; Pf09334</t>
  </si>
  <si>
    <t>A4I7P2</t>
  </si>
  <si>
    <t>Putative RNA binding protein OS=Leishmania infantum GN=LINJ_32_0790 PE=4 SV=1 - [A4I7P2_LEIIN]</t>
  </si>
  <si>
    <t>A4HYC1</t>
  </si>
  <si>
    <t>Putative phenylalanyl-tRNA synthetase OS=Leishmania infantum GN=LINJ_19_1010 PE=4 SV=1 - [A4HYC1_LEIIN]</t>
  </si>
  <si>
    <t>Pf03483; Pf03484</t>
  </si>
  <si>
    <t>A4HVN4</t>
  </si>
  <si>
    <t>Putative NADH-cytochrome b5 reductase OS=Leishmania infantum GN=LINJ_13_0960 PE=4 SV=1 - [A4HVN4_LEIIN]</t>
  </si>
  <si>
    <t>Pf00175; Pf00970</t>
  </si>
  <si>
    <t>A4HUU6</t>
  </si>
  <si>
    <t>Putative 14-3-3 protein OS=Leishmania infantum GN=LINJ_11_0350 PE=4 SV=1 - [A4HUU6_LEIIN]</t>
  </si>
  <si>
    <t>A4IDJ9</t>
  </si>
  <si>
    <t>Putative developmentally regulated GTP-binding protein 1 OS=Leishmania infantum GN=LINJ_36_2380 PE=4 SV=1 - [A4IDJ9_LEIIN]</t>
  </si>
  <si>
    <t>nucleotide binding; transporter activity</t>
  </si>
  <si>
    <t>Pf01926; Pf02421; Pf02824; Pf03308</t>
  </si>
  <si>
    <t>A4I7Q4</t>
  </si>
  <si>
    <t>60S ribosomal protein L18a OS=Leishmania infantum GN=LINJ_32_0930 PE=3 SV=1 - [A4I7Q4_LEIIN]</t>
  </si>
  <si>
    <t>Pf01775</t>
  </si>
  <si>
    <t>A4ICH2</t>
  </si>
  <si>
    <t>Putative dihydrolipoamide acetyltransferase OS=Leishmania infantum GN=LINJ_36_2790 PE=3 SV=1 - [A4ICH2_LEIIN]</t>
  </si>
  <si>
    <t>Pf00198; Pf00364</t>
  </si>
  <si>
    <t>A4HZ81</t>
  </si>
  <si>
    <t>Putative uncharacterized protein OS=Leishmania infantum GN=LINJ_21_0880 PE=4 SV=1 - [A4HZ81_LEIIN]</t>
  </si>
  <si>
    <t>Pf04054; Pf12842</t>
  </si>
  <si>
    <t>A4HWX3</t>
  </si>
  <si>
    <t>Transaldolase OS=Leishmania infantum GN=LINJ_16_0760 PE=3 SV=1 - [A4HWX3_LEIIN]</t>
  </si>
  <si>
    <t>Pf00923</t>
  </si>
  <si>
    <t>A4I330</t>
  </si>
  <si>
    <t>Putative GTP binding protein OS=Leishmania infantum GN=LINJ_27_2260 PE=4 SV=1 - [A4I330_LEIIN]</t>
  </si>
  <si>
    <t>Pf01926; Pf02421; Pf06071</t>
  </si>
  <si>
    <t>A4IB88</t>
  </si>
  <si>
    <t>Putative 60S ribosomal protein L5 OS=Leishmania infantum GN=LINJ_35_1870 PE=3 SV=1 - [A4IB88_LEIIN]</t>
  </si>
  <si>
    <t>Pf00861</t>
  </si>
  <si>
    <t>A4I4D6</t>
  </si>
  <si>
    <t>Cysteine peptidase C (CPC) (Cpc cysteine peptidase, clan ca, family c1,cathepsin b-like) OS=Leishmania infantum GN=LINJ_29_0860 PE=3 SV=1 - [A4I4D6_LEIIN]</t>
  </si>
  <si>
    <t>Pf00112; Pf03051</t>
  </si>
  <si>
    <t>A4I1B7</t>
  </si>
  <si>
    <t>Putative uncharacterized protein PP2C OS=Leishmania infantum GN=PP2C PE=3 SV=1 - [A4I1B7_LEIIN]</t>
  </si>
  <si>
    <t>Pf00481</t>
  </si>
  <si>
    <t>A4I226</t>
  </si>
  <si>
    <t>Putative uncharacterized protein OS=Leishmania infantum GN=LINJ_26_0940 PE=4 SV=1 - [A4I226_LEIIN]</t>
  </si>
  <si>
    <t>Pf04981</t>
  </si>
  <si>
    <t>A4I708</t>
  </si>
  <si>
    <t>Putative 3,2-trans-enoyl-CoA isomerase, mitochondrial OS=Leishmania infantum GN=LINJ_31_2320 PE=3 SV=1 - [A4I708_LEIIN]</t>
  </si>
  <si>
    <t>A4I009</t>
  </si>
  <si>
    <t>Putative ATP-dependent DEAD/H RNA helicase OS=Leishmania infantum GN=LINJ_22_1350 PE=4 SV=1 - [A4I009_LEIIN]</t>
  </si>
  <si>
    <t>Pf00270; Pf00271; Pf04408</t>
  </si>
  <si>
    <t>A4I421</t>
  </si>
  <si>
    <t>Malate dehydrogenase OS=Leishmania infantum GN=cMDH PE=3 SV=1 - [A4I421_LEIIN]</t>
  </si>
  <si>
    <t>Pf00056; Pf02866</t>
  </si>
  <si>
    <t>A4I8K8</t>
  </si>
  <si>
    <t>Putative 60S ribosomal protein L2 OS=Leishmania infantum GN=LINJ_32_4050 PE=4 SV=1 - [A4I8K8_LEIIN]</t>
  </si>
  <si>
    <t>Pf00181; Pf03947</t>
  </si>
  <si>
    <t>A4IAM3</t>
  </si>
  <si>
    <t>D-isomer specific 2-hydroxyacid dehydrogenase-like protein OS=Leishmania infantum GN=LinJ_34_4360 PE=4 SV=1 - [A4IAM3_LEIIN]</t>
  </si>
  <si>
    <t>Pf00389; Pf02826; Pf03807</t>
  </si>
  <si>
    <t>A4HY66</t>
  </si>
  <si>
    <t>Putative nucleosome assembly protein OS=Leishmania infantum GN=LINJ_19_0440 PE=3 SV=1 - [A4HY66_LEIIN]</t>
  </si>
  <si>
    <t>Pf00956</t>
  </si>
  <si>
    <t>A4I5G9</t>
  </si>
  <si>
    <t>Putative N-acyl-L-amino acid amidohydrolase OS=Leishmania infantum GN=LINJ_30_1440 PE=4 SV=1 - [A4I5G9_LEIIN]</t>
  </si>
  <si>
    <t>A4I0Y8</t>
  </si>
  <si>
    <t>Putative IgE-dependent histamine-releasing factor OS=Leishmania infantum GN=LINJ_24_1560 PE=4 SV=1 - [A4I0Y8_LEIIN]</t>
  </si>
  <si>
    <t>Pf00838</t>
  </si>
  <si>
    <t>A4HXV6</t>
  </si>
  <si>
    <t>Putative uncharacterized protein OS=Leishmania infantum GN=LINJ_18_0820 PE=4 SV=1 - [A4HXV6_LEIIN]</t>
  </si>
  <si>
    <t>E9AHK3</t>
  </si>
  <si>
    <t>S-adenosylmethionine synthase OS=Leishmania infantum GN=METK1 PE=3 SV=1 - [E9AHK3_LEIIN]</t>
  </si>
  <si>
    <t>Pf00438; Pf02772; Pf02773</t>
  </si>
  <si>
    <t>A4HRR6</t>
  </si>
  <si>
    <t>ATP-dependent Clp protease subunit, heat shock protein 78 (HSP78) (Putative putative serine peptidase) OS=Leishmania infantum GN=LINJ_02_0680 PE=4 SV=1 - [A4HRR6_LEIIN]</t>
  </si>
  <si>
    <t>Pf00004; Pf00177; Pf07724; Pf07728; Pf10431</t>
  </si>
  <si>
    <t>A4I9B4</t>
  </si>
  <si>
    <t>Putative translation initiation factor IF-2 OS=Leishmania infantum GN=LINJ_33_2880 PE=4 SV=1 - [A4I9B4_LEIIN]</t>
  </si>
  <si>
    <t>Pf00009; Pf01926; Pf03029; Pf11987</t>
  </si>
  <si>
    <t>A4IAJ9</t>
  </si>
  <si>
    <t>Putative uncharacterized protein OS=Leishmania infantum GN=LINJ_34_4250 PE=4 SV=1 - [A4IAJ9_LEIIN]</t>
  </si>
  <si>
    <t>Pf00027</t>
  </si>
  <si>
    <t>A4I8P2</t>
  </si>
  <si>
    <t>Thiol-dependent reductase 1 OS=Leishmania infantum GN=TDR1 PE=1 SV=1 - [A4I8P2_LEIIN]</t>
  </si>
  <si>
    <t>cellular homeostasis; regulation of biological process</t>
  </si>
  <si>
    <t>Pf00462; Pf02798</t>
  </si>
  <si>
    <t>A4I904</t>
  </si>
  <si>
    <t>Cysteine conjugate beta-lyase,aminotransferase-like protein OS=Leishmania infantum GN=LINJ_33_1410 PE=4 SV=1 - [A4I904_LEIIN]</t>
  </si>
  <si>
    <t>Pf00155; Pf00266; Pf01041; Pf01053</t>
  </si>
  <si>
    <t>A4I0A5</t>
  </si>
  <si>
    <t>Putative ubiquitin-activating enzyme e1 OS=Leishmania infantum GN=LINJ_23_0710 PE=3 SV=1 - [A4I0A5_LEIIN]</t>
  </si>
  <si>
    <t>Pf00899; Pf02134; Pf09358; Pf10585</t>
  </si>
  <si>
    <t>A4HUG1</t>
  </si>
  <si>
    <t>Putative mitogen-activated protein kinase 3 (Putative map kinase 3) OS=Leishmania infantum GN=MPK3 PE=4 SV=1 - [A4HUG1_LEIIN]</t>
  </si>
  <si>
    <t>catalytic activity; nucleotide binding; signal transducer activity</t>
  </si>
  <si>
    <t>cell communication; metabolic process; regulation of biological process; response to stimulus</t>
  </si>
  <si>
    <t>A4HV22</t>
  </si>
  <si>
    <t>Putative uncharacterized protein (Fragment) OS=Leishmania infantum GN=LINJ_11_1140 PE=4 SV=2 - [A4HV22_LEIIN]</t>
  </si>
  <si>
    <t>A4I7K9</t>
  </si>
  <si>
    <t>40S ribosomal protein S2 OS=Leishmania infantum GN=LINJ_32_0460 PE=3 SV=1 - [A4I7K9_LEIIN]</t>
  </si>
  <si>
    <t>Pf00333; Pf03719</t>
  </si>
  <si>
    <t>A4HSZ9</t>
  </si>
  <si>
    <t>Putative deoxyribose-phosphate aldolase OS=Leishmania infantum GN=LINJ_06_1110 PE=3 SV=1 - [A4HSZ9_LEIIN]</t>
  </si>
  <si>
    <t>Pf01791</t>
  </si>
  <si>
    <t>A4I3X3</t>
  </si>
  <si>
    <t>Putative 2-oxoglutarate dehydrogenase, E2 component,dihydrolipoamide succinyltransferase OS=Leishmania infantum GN=LINJ_28_2600 PE=3 SV=1 - [A4I3X3_LEIIN]</t>
  </si>
  <si>
    <t>A4I695</t>
  </si>
  <si>
    <t>Putative 5-methyltetrahydropteroyltriglutamate-homocystein e S-methyltransferase OS=Leishmania infantum GN=LINJ_31_0010 PE=3 SV=1 - [A4I695_LEIIN]</t>
  </si>
  <si>
    <t>Pf01717; Pf08267</t>
  </si>
  <si>
    <t>E9AGX7</t>
  </si>
  <si>
    <t>T-complex protein 1 subunit delta OS=Leishmania infantum GN=LINJ_21_1330 PE=3 SV=1 - [E9AGX7_LEIIN]</t>
  </si>
  <si>
    <t>A4HXG5</t>
  </si>
  <si>
    <t>Putative META domain containing protein OS=Leishmania infantum GN=META2 PE=4 SV=1 - [A4HXG5_LEIIN]</t>
  </si>
  <si>
    <t>Pf03724; Pf09149</t>
  </si>
  <si>
    <t>A4I1R2</t>
  </si>
  <si>
    <t>Putative succinyl-CoA synthetase alpha subunit OS=Leishmania infantum GN=LINJ_25_2220 PE=3 SV=1 - [A4I1R2_LEIIN]</t>
  </si>
  <si>
    <t>Pf00549; Pf02629</t>
  </si>
  <si>
    <t>A4I2P6</t>
  </si>
  <si>
    <t>Putative 2-oxoglutarate dehydrogenase subunit OS=Leishmania infantum GN=LINJ_27_0740 PE=4 SV=2 - [A4I2P6_LEIIN]</t>
  </si>
  <si>
    <t>A4HRT4</t>
  </si>
  <si>
    <t>Putative long chain fatty Acyl CoA synthetase OS=Leishmania infantum GN=LINJ_03_0220 PE=4 SV=1 - [A4HRT4_LEIIN]</t>
  </si>
  <si>
    <t>Pf00501</t>
  </si>
  <si>
    <t>A4I4T3</t>
  </si>
  <si>
    <t>Putative aminopeptidase (Metallo-peptidase, clan ma(E), family m1) OS=Leishmania infantum GN=LINJ_29_2350 PE=4 SV=1 - [A4I4T3_LEIIN]</t>
  </si>
  <si>
    <t>Pf01433</t>
  </si>
  <si>
    <t>A4HUW9</t>
  </si>
  <si>
    <t>Putative uncharacterized protein OS=Leishmania infantum GN=LINJ_11_0590 PE=4 SV=2 - [A4HUW9_LEIIN]</t>
  </si>
  <si>
    <t>Pf03291; Pf08241; Pf08242; Pf12847</t>
  </si>
  <si>
    <t>A4IA37</t>
  </si>
  <si>
    <t>Putative ATP-dependent DNA helicase (Putative ruvb dna helicase-like protein) OS=Leishmania infantum GN=LINJ_34_2440 PE=4 SV=1 - [A4IA37_LEIIN]</t>
  </si>
  <si>
    <t>Pf00004; Pf01078; Pf03796; Pf06068</t>
  </si>
  <si>
    <t>A4I8A3</t>
  </si>
  <si>
    <t>Putative proteasome regulatory non-ATP-ase subunit OS=Leishmania infantum GN=LINJ_32_2960 PE=4 SV=1 - [A4I8A3_LEIIN]</t>
  </si>
  <si>
    <t>Pf01399; Pf10602</t>
  </si>
  <si>
    <t>Q8I496</t>
  </si>
  <si>
    <t>Hs1vu complex proteolytic subunit-like (Hs1vu complex proteolytic subunit-like, threonine peptidase, clan t(1), family t1b) OS=Leishmania infantum GN=hslV PE=2 SV=1 - [Q8I496_LEIIN]</t>
  </si>
  <si>
    <t>Pf00227</t>
  </si>
  <si>
    <t>Ama-nuc-beads</t>
  </si>
  <si>
    <t>Ama-cito-beads</t>
  </si>
  <si>
    <t>Ama-cito-ctrl</t>
  </si>
  <si>
    <t>A4I481</t>
  </si>
  <si>
    <t>D-lactate dehydrogenase-like protein OS=Leishmania infantum GN=LINJ_29_0290 PE=4 SV=1 - [A4I481_LEIIN]</t>
  </si>
  <si>
    <t>A4HVG8</t>
  </si>
  <si>
    <t>Putative uncharacterized protein OS=Leishmania infantum GN=LINJ_13_0270 PE=4 SV=1 - [A4HVG8_LEIIN]</t>
  </si>
  <si>
    <t>A4I1G0</t>
  </si>
  <si>
    <t>ATPase beta subunit, putative (Fragment) OS=Leishmania infantum GN=LinJ_25_2580 PE=3 SV=2 - [A4I1G0_LEIIN]</t>
  </si>
  <si>
    <t>Pf00006; Pf02874</t>
  </si>
  <si>
    <t>A4HU34</t>
  </si>
  <si>
    <t>Mitochondrial RNA binding protein 2 (Mrp2, gbp25) OS=Leishmania infantum GN=LINJ_09_1180 PE=4 SV=1 - [A4HU34_LEIIN]</t>
  </si>
  <si>
    <t>DNA binding</t>
  </si>
  <si>
    <t>Pf09387</t>
  </si>
  <si>
    <t>A4I649</t>
  </si>
  <si>
    <t>Putative serine/threonine-protein kinase (Putative protein kinase) OS=Leishmania infantum GN=LINJ_30_3640 PE=4 SV=1 - [A4I649_LEIIN]</t>
  </si>
  <si>
    <t>Pf00069</t>
  </si>
  <si>
    <t>A4HY21</t>
  </si>
  <si>
    <t>Putative P-type H+-ATPase (Fragment) OS=Leishmania infantum GN=H1A-1 PE=3 SV=2 - [A4HY21_LEIIN]</t>
  </si>
  <si>
    <t>Pf00122; Pf00690</t>
  </si>
  <si>
    <t>A4ID74</t>
  </si>
  <si>
    <t>40S ribosomal protein S24 OS=Leishmania infantum GN=S24E-1 PE=3 SV=1 - [A4ID74_LEIIN]</t>
  </si>
  <si>
    <t>nucleotide binding; structural molecule activity</t>
  </si>
  <si>
    <t>Pf01282</t>
  </si>
  <si>
    <t>A4HY10</t>
  </si>
  <si>
    <t>Putative 60S ribosomal protein L34 OS=Leishmania infantum GN=LINJ_18_1380 PE=4 SV=1 - [A4HY10_LEIIN]</t>
  </si>
  <si>
    <t>Pf01199</t>
  </si>
  <si>
    <t>A4I7G5</t>
  </si>
  <si>
    <t>Putative uncharacterized protein OS=Leishmania infantum GN=LINJ_32_0020 PE=4 SV=1 - [A4I7G5_LEIIN]</t>
  </si>
  <si>
    <t>A4HWJ8</t>
  </si>
  <si>
    <t>60S ribosomal protein L6 OS=Leishmania infantum GN=LINJ_15_1060 PE=3 SV=1 - [A4HWJ8_LEIIN]</t>
  </si>
  <si>
    <t>Pf01159</t>
  </si>
  <si>
    <t>E9AHH0</t>
  </si>
  <si>
    <t>Putative heat-shock protein hsp70 (Fragment) OS=Leishmania infantum GN=LINJ_28_2950 PE=3 SV=1 - [E9AHH0_LEIIN]</t>
  </si>
  <si>
    <t>A4I628</t>
  </si>
  <si>
    <t>Putative PAS-domain containing phosphoglycerate kinase OS=Leishmania infantum GN=LINJ_30_3430 PE=3 SV=1 - [A4I628_LEIIN]</t>
  </si>
  <si>
    <t>Pf00162; Pf00989; Pf08448</t>
  </si>
  <si>
    <t>A4HUB4</t>
  </si>
  <si>
    <t>Putative ribosomal protein l35a OS=Leishmania infantum GN=LINJ_10_0050 PE=4 SV=1 - [A4HUB4_LEIIN]</t>
  </si>
  <si>
    <t>Pf01247</t>
  </si>
  <si>
    <t>A4HSB4</t>
  </si>
  <si>
    <t>Putative fructose-1,6-bisphosphatase, cytosolic OS=Leishmania infantum GN=LINJ_04_1170 PE=3 SV=1 - [A4HSB4_LEIIN]</t>
  </si>
  <si>
    <t>Pf00316</t>
  </si>
  <si>
    <t>A4HVR4</t>
  </si>
  <si>
    <t>Putative uncharacterized protein OS=Leishmania infantum GN=LINJ_13_1260 PE=4 SV=1 - [A4HVR4_LEIIN]</t>
  </si>
  <si>
    <t>cytoskeleton</t>
  </si>
  <si>
    <t>A4I2Y0</t>
  </si>
  <si>
    <t>Putative RNA-binding protein OS=Leishmania infantum GN=LINJ_27_2020 PE=4 SV=1 - [A4I2Y0_LEIIN]</t>
  </si>
  <si>
    <t>metal ion binding; nucleotide binding</t>
  </si>
  <si>
    <t>A4HZI2</t>
  </si>
  <si>
    <t>Putative centromere/microtubule binding protein cbf5 OS=Leishmania infantum GN=LINJ_21_2130 PE=4 SV=1 - [A4HZI2_LEIIN]</t>
  </si>
  <si>
    <t>catalytic activity; RNA binding</t>
  </si>
  <si>
    <t>Pf01472; Pf01509; Pf08068</t>
  </si>
  <si>
    <t>A4I116</t>
  </si>
  <si>
    <t>40S ribosomal protein S8 OS=Leishmania infantum GN=LINJ_24_2160 PE=3 SV=1 - [A4I116_LEIIN]</t>
  </si>
  <si>
    <t>Pf01201</t>
  </si>
  <si>
    <t>A4I0E4</t>
  </si>
  <si>
    <t>Cytosolic leucyl aminopeptidase (Metallo-peptidase, clan mf, family m17) OS=Leishmania infantum GN=LAP PE=4 SV=1 - [A4I0E4_LEIIN]</t>
  </si>
  <si>
    <t>A4HS42</t>
  </si>
  <si>
    <t>60S ribosomal protein L11 (L5, L16) OS=Leishmania infantum GN=RPL11 PE=3 SV=1 - [A4HS42_LEIIN]</t>
  </si>
  <si>
    <t>Pf00281; Pf00673</t>
  </si>
  <si>
    <t>E9AGQ3</t>
  </si>
  <si>
    <t>Putative elongation factor Tu OS=Leishmania infantum GN=LINJ_18_0740 PE=4 SV=1 - [E9AGQ3_LEIIN]</t>
  </si>
  <si>
    <t>A4HWV2</t>
  </si>
  <si>
    <t>Orotidine-5-phosphate decarboxylase/orotate phosphoribosyltransferase (Putative putative ompdcase-oprtase) OS=Leishmania infantum GN=LINJ_16_0560 PE=1 SV=1 - [A4HWV2_LEIIN]</t>
  </si>
  <si>
    <t>Pf00156; Pf00215</t>
  </si>
  <si>
    <t>Q9N9V8</t>
  </si>
  <si>
    <t>Ribosomal protein L15 OS=Leishmania infantum GN=rpl15 PE=2 SV=1 - [Q9N9V8_LEIIN]</t>
  </si>
  <si>
    <t>Pf00827</t>
  </si>
  <si>
    <t>A4I1M5</t>
  </si>
  <si>
    <t>Putative 3-oxo-5-alpha-steroid 4-dehydrogenase (Polyprenol reductase) OS=Leishmania infantum GN=LINJ_25_1850 PE=4 SV=1 - [A4I1M5_LEIIN]</t>
  </si>
  <si>
    <t>Pf02544</t>
  </si>
  <si>
    <t>A4HXT8</t>
  </si>
  <si>
    <t>Putative 60S ribosomal protein L10a OS=Leishmania infantum GN=RPL10a PE=4 SV=1 - [A4HXT8_LEIIN]</t>
  </si>
  <si>
    <t>Pf00687</t>
  </si>
  <si>
    <t>A4HWR0</t>
  </si>
  <si>
    <t>Putative uncharacterized protein OS=Leishmania infantum GN=LINJ_16_0120 PE=4 SV=1 - [A4HWR0_LEIIN]</t>
  </si>
  <si>
    <t>Pf01636</t>
  </si>
  <si>
    <t>A4HTP3</t>
  </si>
  <si>
    <t>Putative uncharacterized protein OS=Leishmania infantum GN=LINJ_08_1010 PE=4 SV=1 - [A4HTP3_LEIIN]</t>
  </si>
  <si>
    <t>A4HUC9</t>
  </si>
  <si>
    <t>Putative nucleolar protein OS=Leishmania infantum GN=LINJ_10_0210 PE=4 SV=1 - [A4HUC9_LEIIN]</t>
  </si>
  <si>
    <t>Pf01798; Pf08060; Pf08156</t>
  </si>
  <si>
    <t>A4HZF7</t>
  </si>
  <si>
    <t>Putative uncharacterized protein OS=Leishmania infantum GN=LINJ_21_1830 PE=4 SV=1 - [A4HZF7_LEIIN]</t>
  </si>
  <si>
    <t>A4I1T6</t>
  </si>
  <si>
    <t>Putative pumillio protein 8 OS=Leishmania infantum GN=PUF8 PE=4 SV=1 - [A4I1T6_LEIIN]</t>
  </si>
  <si>
    <t>A4I114</t>
  </si>
  <si>
    <t>Putative 60S ribosomal protein L26 OS=Leishmania infantum GN=LINJ_24_2140 PE=4 SV=1 - [A4I114_LEIIN]</t>
  </si>
  <si>
    <t>Pf00467</t>
  </si>
  <si>
    <t>A4HST3</t>
  </si>
  <si>
    <t>Putative 60S ribosomal protein L19 OS=Leishmania infantum GN=LINJ_06_0430 PE=4 SV=1 - [A4HST3_LEIIN]</t>
  </si>
  <si>
    <t>Pf01280</t>
  </si>
  <si>
    <t>A4I4W0</t>
  </si>
  <si>
    <t>Putative 60S ribosomal protein L13 OS=Leishmania infantum GN=LINJ_29_2570 PE=4 SV=1 - [A4I4W0_LEIIN]</t>
  </si>
  <si>
    <t>Pf01294</t>
  </si>
  <si>
    <t>A4HSE7</t>
  </si>
  <si>
    <t>Putative uncharacterized protein OS=Leishmania infantum GN=LINJ_05_0280 PE=4 SV=1 - [A4HSE7_LEIIN]</t>
  </si>
  <si>
    <t>Pf04387</t>
  </si>
  <si>
    <t>A4HV12</t>
  </si>
  <si>
    <t>Putative uncharacterized protein OS=Leishmania infantum GN=LINJ_11_1030 PE=4 SV=1 - [A4HV12_LEIIN]</t>
  </si>
  <si>
    <t>A4HSE3</t>
  </si>
  <si>
    <t>Putative nucleolar RNA helicase II OS=Leishmania infantum GN=LINJ_05_0140 PE=4 SV=2 - [A4HSE3_LEIIN]</t>
  </si>
  <si>
    <t>catalytic activity; DNA binding; nucleotide binding; RNA binding</t>
  </si>
  <si>
    <t>Pf00270; Pf00271; Pf04851; Pf08152</t>
  </si>
  <si>
    <t>A4I5S4</t>
  </si>
  <si>
    <t>Putative heat shock 70-related protein 1, mitochondrial OS=Leishmania infantum GN=LINJ_30_2470 PE=3 SV=1 - [A4I5S4_LEIIN]</t>
  </si>
  <si>
    <t>A4HZ42</t>
  </si>
  <si>
    <t>Putative uncharacterized protein OS=Leishmania infantum GN=LINJ_21_0490 PE=4 SV=1 - [A4HZ42_LEIIN]</t>
  </si>
  <si>
    <t>A4HZ54</t>
  </si>
  <si>
    <t>Dihydrolipoamide acetyltransferaselike protein OS=Leishmania infantum GN=LINJ_21_0610 PE=4 SV=1 - [A4HZ54_LEIIN]</t>
  </si>
  <si>
    <t>Pf00364</t>
  </si>
  <si>
    <t>A4I3Y3</t>
  </si>
  <si>
    <t>Putative acyl-CoA dehydrogenase OS=Leishmania infantum GN=LINJ_28_2700 PE=3 SV=1 - [A4I3Y3_LEIIN]</t>
  </si>
  <si>
    <t>Pf00441; Pf02770; Pf02771; Pf08028; Pf12806</t>
  </si>
  <si>
    <t>A4HUX0</t>
  </si>
  <si>
    <t>Putative 3-methylcrotonoyl-CoA carboxylase beta subunit OS=Leishmania infantum GN=LINJ_11_0600 PE=4 SV=1 - [A4HUX0_LEIIN]</t>
  </si>
  <si>
    <t>Pf01039</t>
  </si>
  <si>
    <t>A4I2R1</t>
  </si>
  <si>
    <t>Putative uncharacterized protein OS=Leishmania infantum GN=LINJ_27_0970 PE=4 SV=1 - [A4I2R1_LEIIN]</t>
  </si>
  <si>
    <t>A4HRZ6</t>
  </si>
  <si>
    <t>Calcium-translocating P-type ATPase OS=Leishmania infantum GN=LINJ_04_0010 PE=3 SV=2 - [A4HRZ6_LEIIN]</t>
  </si>
  <si>
    <t>Pf00122; Pf00689; Pf00690; Pf00702; Pf08282; Pf12710</t>
  </si>
  <si>
    <t>A4HYP7</t>
  </si>
  <si>
    <t>rRNA biogenesis protein-like protein OS=Leishmania infantum GN=LINJ_20_0710 PE=4 SV=1 - [A4HYP7_LEIIN]</t>
  </si>
  <si>
    <t>A4IAD2</t>
  </si>
  <si>
    <t>Putative 60S ribosomal protein L21 OS=Leishmania infantum GN=LINJ_34_3440 PE=4 SV=1 - [A4IAD2_LEIIN]</t>
  </si>
  <si>
    <t>Pf01157</t>
  </si>
  <si>
    <t>A4HYB7</t>
  </si>
  <si>
    <t>4-coumarate:coa ligase-like protein OS=Leishmania infantum GN=LINJ_19_0970 PE=4 SV=1 - [A4HYB7_LEIIN]</t>
  </si>
  <si>
    <t>A4HTD0</t>
  </si>
  <si>
    <t>Putative cation-transporting ATPase OS=Leishmania infantum GN=LINJ_07_1210 PE=3 SV=1 - [A4HTD0_LEIIN]</t>
  </si>
  <si>
    <t>Pf00122</t>
  </si>
  <si>
    <t>A4HZ60</t>
  </si>
  <si>
    <t>Putative RNA helicase OS=Leishmania infantum GN=LINJ_21_0670 PE=4 SV=1 - [A4HZ60_LEIIN]</t>
  </si>
  <si>
    <t>A4HXW7</t>
  </si>
  <si>
    <t>Putative uncharacterized protein OS=Leishmania infantum GN=LINJ_18_0940 PE=4 SV=2 - [A4HXW7_LEIIN]</t>
  </si>
  <si>
    <t>Pf03813</t>
  </si>
  <si>
    <t>A4HYZ5</t>
  </si>
  <si>
    <t>Putative 40S ribosomal protein S11 OS=Leishmania infantum GN=LINJ_20_1620 PE=3 SV=1 - [A4HYZ5_LEIIN]</t>
  </si>
  <si>
    <t>Pf00366</t>
  </si>
  <si>
    <t>A4HY91</t>
  </si>
  <si>
    <t>Glycosomal malate dehydrogenase OS=Leishmania infantum GN=LINJ_19_0710 PE=3 SV=1 - [A4HY91_LEIIN]</t>
  </si>
  <si>
    <t>A4HVZ9</t>
  </si>
  <si>
    <t>Putative uncharacterized protein OS=Leishmania infantum GN=LINJ_14_0580 PE=4 SV=1 - [A4HVZ9_LEIIN]</t>
  </si>
  <si>
    <t>Pf00400; Pf04003</t>
  </si>
  <si>
    <t>DNA binding; protein binding</t>
  </si>
  <si>
    <t>chromosome; nucleus</t>
  </si>
  <si>
    <t>Pf00125</t>
  </si>
  <si>
    <t>A4HY01</t>
  </si>
  <si>
    <t>Putative uncharacterized protein OS=Leishmania infantum GN=LINJ_18_1280 PE=3 SV=1 - [A4HY01_LEIIN]</t>
  </si>
  <si>
    <t>E9AHM8</t>
  </si>
  <si>
    <t>Heat shock protein 83-1 OS=Leishmania infantum GN=HSP83 PE=3 SV=1 - [E9AHM8_LEIIN]</t>
  </si>
  <si>
    <t>A4I3V7</t>
  </si>
  <si>
    <t>Putative glycosomal membrane protein OS=Leishmania infantum GN=LINJ_28_2430 PE=4 SV=1 - [A4I3V7_LEIIN]</t>
  </si>
  <si>
    <t>Pf05648</t>
  </si>
  <si>
    <t>E9AHL8</t>
  </si>
  <si>
    <t>Acetoin dehydrogenase e3 component-like protein OS=Leishmania infantum GN=LINJ_31_2720 PE=4 SV=1 - [E9AHL8_LEIIN]</t>
  </si>
  <si>
    <t>A4IB09</t>
  </si>
  <si>
    <t>Oligosaccharyl transferase-like protein OS=Leishmania infantum GN=LINJ_35_1150 PE=4 SV=1 - [A4IB09_LEIIN]</t>
  </si>
  <si>
    <t>Pf02516</t>
  </si>
  <si>
    <t>E9AH71</t>
  </si>
  <si>
    <t>Putative uncharacterized protein OS=Leishmania infantum GN=LINJ_24_1710 PE=4 SV=1 - [E9AH71_LEIIN]</t>
  </si>
  <si>
    <t>Pf03015; Pf07993</t>
  </si>
  <si>
    <t>A4I672</t>
  </si>
  <si>
    <t>Putative 60S ribosomal protein L9 OS=Leishmania infantum GN=LINJ_30_3390 PE=4 SV=2 - [A4I672_LEIIN]</t>
  </si>
  <si>
    <t>Pf00347</t>
  </si>
  <si>
    <t>A4HW14</t>
  </si>
  <si>
    <t>Putative fatty acid elongase (Beta-ketoacyl-coa synthase) (Beta-ketoacyl-coenzyme a) OS=Leishmania infantum GN=LINJ_14_0760 PE=4 SV=1 - [A4HW14_LEIIN]</t>
  </si>
  <si>
    <t>Pf01151</t>
  </si>
  <si>
    <t>A4HT82</t>
  </si>
  <si>
    <t>Putative vacuolar-type Ca2+-ATPase OS=Leishmania infantum GN=LINJ_07_0510 PE=3 SV=1 - [A4HT82_LEIIN]</t>
  </si>
  <si>
    <t>Pf00122; Pf00689; Pf00702; Pf08282</t>
  </si>
  <si>
    <t>A4HYI3</t>
  </si>
  <si>
    <t>Choline/Carnitine o-acyltransferase-like protein OS=Leishmania infantum GN=LINJ_19_1570 PE=3 SV=1 - [A4HYI3_LEIIN]</t>
  </si>
  <si>
    <t>A4HW35</t>
  </si>
  <si>
    <t>Putative immunodominant antigen (Tc40 antigen-like) OS=Leishmania infantum GN=LINJ_14_0990 PE=4 SV=1 - [A4HW35_LEIIN]</t>
  </si>
  <si>
    <t>A4IBY3</t>
  </si>
  <si>
    <t>Putative mitochondrial phosphate transporter OS=Leishmania infantum GN=LINJ_35_4500 PE=3 SV=1 - [A4IBY3_LEIIN]</t>
  </si>
  <si>
    <t>E9AGR2</t>
  </si>
  <si>
    <t>Putative fibrillarin OS=Leishmania infantum GN=LINJ_19_0090 PE=3 SV=1 - [E9AGR2_LEIIN]</t>
  </si>
  <si>
    <t>Pf01269; Pf08704</t>
  </si>
  <si>
    <t>A4HZ76</t>
  </si>
  <si>
    <t>Putative uncharacterized protein OS=Leishmania infantum GN=LINJ_21_0830 PE=4 SV=1 - [A4HZ76_LEIIN]</t>
  </si>
  <si>
    <t>A4HWB0</t>
  </si>
  <si>
    <t>Putative ATP-dependent RNA helicase OS=Leishmania infantum GN=LINJ_15_0130 PE=4 SV=1 - [A4HWB0_LEIIN]</t>
  </si>
  <si>
    <t>Pf00270; Pf00271; Pf06862</t>
  </si>
  <si>
    <t>Mitochondrial RNA binding protein 1 (Gbp21, mrp1) OS=Leishmania infantum GN=LINJ_27_0980 PE=4 SV=1 - [A4I2R2_LEIIN]</t>
  </si>
  <si>
    <t>E9AGQ7</t>
  </si>
  <si>
    <t>Histone H2B OS=Leishmania infantum GN=LINJ_19_0040 PE=3 SV=1 - [E9AGQ7_LEIIN]</t>
  </si>
  <si>
    <t>Q9BJC8</t>
  </si>
  <si>
    <t>Histone H2A OS=Leishmania infantum GN=H2A PE=2 SV=1 - [Q9BJC8_LEIIN]</t>
  </si>
  <si>
    <t>A4HWN5</t>
  </si>
  <si>
    <t>Putative ribosomal protein S6 (Nph2/rs6-like protein) OS=Leishmania infantum GN=LINJ_15_1530 PE=4 SV=1 - [A4HWN5_LEIIN]</t>
  </si>
  <si>
    <t>cytoplasm; nucleus; organelle lumen; ribosome</t>
  </si>
  <si>
    <t>Pf01248; Pf11202</t>
  </si>
  <si>
    <t>A4HWU4</t>
  </si>
  <si>
    <t>Putative 60S ribosomal protein L21 OS=Leishmania infantum GN=LINJ_16_0470 PE=4 SV=1 - [A4HWU4_LEIIN]</t>
  </si>
  <si>
    <t>A4I2R2</t>
  </si>
  <si>
    <t>Pep/MW</t>
  </si>
  <si>
    <t xml:space="preserve">Nuclear proteins from the promatigote stage recued interacting with the CICS 1722. </t>
  </si>
  <si>
    <t xml:space="preserve">Cytoplasmic proteins from the promatigote stage recued interacting with the CICS 1722. </t>
  </si>
  <si>
    <t xml:space="preserve">Nuclear proteins from the metacyclic stage recued interacting with the CICS 1722. </t>
  </si>
  <si>
    <t xml:space="preserve">Cytoplasmic proteins from the metacyclic stage recued interacting with the CICS 1722. </t>
  </si>
  <si>
    <t xml:space="preserve">Nuclear proteins from the axenic amastigote stage recued interacting with the CICS 1722. </t>
  </si>
  <si>
    <t xml:space="preserve">Cytoplasmic proteins from the axenic amastigote stage recued interacting with the CICS 1722. </t>
  </si>
  <si>
    <t>The listed proteins have at least 2 peptides sequences and are not present in the controls experiments were only beads or the control RNA were used.</t>
  </si>
  <si>
    <t>Sheet 1.</t>
  </si>
  <si>
    <t>Sheet 2.</t>
  </si>
  <si>
    <t>Sheet 3.</t>
  </si>
  <si>
    <t>Sheet 4.</t>
  </si>
  <si>
    <t>Sheet 5.</t>
  </si>
  <si>
    <t>Sheet 6.</t>
  </si>
  <si>
    <t>Identified proteins interacting with CICS1722. Proteins from the promastigote (pro), metacyclic (met) and amastigote (ama) stages were divided into nuclear (nuc) and cytoplasmic extracts (cyto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2"/>
      <color theme="1"/>
      <name val="Calibri"/>
      <family val="2"/>
      <scheme val="minor"/>
    </font>
    <font>
      <sz val="8"/>
      <color indexed="68"/>
      <name val="Tahoma"/>
      <family val="2"/>
    </font>
    <font>
      <sz val="8"/>
      <color indexed="64"/>
      <name val="Tahoma"/>
      <family val="2"/>
    </font>
    <font>
      <sz val="8"/>
      <color rgb="FF000000"/>
      <name val="Tahoma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mbria"/>
    </font>
  </fonts>
  <fills count="7">
    <fill>
      <patternFill patternType="none"/>
    </fill>
    <fill>
      <patternFill patternType="gray125"/>
    </fill>
    <fill>
      <patternFill patternType="solid">
        <fgColor indexed="9"/>
        <bgColor indexed="12"/>
      </patternFill>
    </fill>
    <fill>
      <patternFill patternType="solid">
        <fgColor theme="0" tint="-0.34998626667073579"/>
        <bgColor indexed="12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249977111117893"/>
        <bgColor indexed="12"/>
      </patternFill>
    </fill>
    <fill>
      <patternFill patternType="solid">
        <fgColor rgb="FFBFBFBF"/>
        <bgColor rgb="FF0000D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indexed="10"/>
      </bottom>
      <diagonal/>
    </border>
    <border>
      <left style="thin">
        <color indexed="10"/>
      </left>
      <right style="thin">
        <color indexed="10"/>
      </right>
      <top style="thin">
        <color indexed="10"/>
      </top>
      <bottom style="thin">
        <color auto="1"/>
      </bottom>
      <diagonal/>
    </border>
  </borders>
  <cellStyleXfs count="87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1">
    <xf numFmtId="0" fontId="0" fillId="0" borderId="0" xfId="0"/>
    <xf numFmtId="0" fontId="2" fillId="0" borderId="2" xfId="0" applyFont="1" applyFill="1" applyBorder="1" applyAlignment="1">
      <alignment horizontal="left" vertical="top"/>
    </xf>
    <xf numFmtId="0" fontId="2" fillId="0" borderId="3" xfId="0" applyFont="1" applyFill="1" applyBorder="1" applyAlignment="1">
      <alignment horizontal="left" vertical="top"/>
    </xf>
    <xf numFmtId="2" fontId="2" fillId="0" borderId="3" xfId="0" applyNumberFormat="1" applyFont="1" applyFill="1" applyBorder="1" applyAlignment="1">
      <alignment horizontal="right" vertical="top"/>
    </xf>
    <xf numFmtId="2" fontId="2" fillId="0" borderId="3" xfId="0" applyNumberFormat="1" applyFont="1" applyFill="1" applyBorder="1" applyAlignment="1">
      <alignment horizontal="center" vertical="top"/>
    </xf>
    <xf numFmtId="0" fontId="2" fillId="0" borderId="3" xfId="0" applyFont="1" applyFill="1" applyBorder="1" applyAlignment="1">
      <alignment horizontal="right" vertical="top"/>
    </xf>
    <xf numFmtId="164" fontId="2" fillId="0" borderId="3" xfId="0" applyNumberFormat="1" applyFont="1" applyFill="1" applyBorder="1" applyAlignment="1">
      <alignment horizontal="right" vertical="top"/>
    </xf>
    <xf numFmtId="0" fontId="0" fillId="0" borderId="0" xfId="0" applyFill="1"/>
    <xf numFmtId="0" fontId="2" fillId="2" borderId="2" xfId="0" applyFont="1" applyFill="1" applyBorder="1" applyAlignment="1">
      <alignment horizontal="left" vertical="top"/>
    </xf>
    <xf numFmtId="0" fontId="2" fillId="2" borderId="3" xfId="0" applyFont="1" applyFill="1" applyBorder="1" applyAlignment="1">
      <alignment horizontal="left" vertical="top"/>
    </xf>
    <xf numFmtId="2" fontId="2" fillId="2" borderId="3" xfId="0" applyNumberFormat="1" applyFont="1" applyFill="1" applyBorder="1" applyAlignment="1">
      <alignment horizontal="right" vertical="top"/>
    </xf>
    <xf numFmtId="2" fontId="2" fillId="2" borderId="3" xfId="0" applyNumberFormat="1" applyFont="1" applyFill="1" applyBorder="1" applyAlignment="1">
      <alignment horizontal="center" vertical="top"/>
    </xf>
    <xf numFmtId="0" fontId="2" fillId="2" borderId="3" xfId="0" applyFont="1" applyFill="1" applyBorder="1" applyAlignment="1">
      <alignment horizontal="right" vertical="top"/>
    </xf>
    <xf numFmtId="164" fontId="2" fillId="2" borderId="3" xfId="0" applyNumberFormat="1" applyFont="1" applyFill="1" applyBorder="1" applyAlignment="1">
      <alignment horizontal="right" vertical="top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3" fillId="6" borderId="1" xfId="0" applyFont="1" applyFill="1" applyBorder="1" applyAlignment="1">
      <alignment horizontal="center" vertical="center"/>
    </xf>
    <xf numFmtId="0" fontId="0" fillId="0" borderId="0" xfId="0" applyFont="1" applyAlignment="1">
      <alignment wrapText="1"/>
    </xf>
    <xf numFmtId="0" fontId="7" fillId="0" borderId="0" xfId="0" applyFont="1"/>
    <xf numFmtId="0" fontId="6" fillId="0" borderId="0" xfId="0" applyFont="1" applyAlignment="1">
      <alignment wrapText="1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"/>
  <sheetViews>
    <sheetView tabSelected="1" workbookViewId="0">
      <selection activeCell="B2" sqref="B2"/>
    </sheetView>
  </sheetViews>
  <sheetFormatPr baseColWidth="10" defaultRowHeight="16" x14ac:dyDescent="0.2"/>
  <cols>
    <col min="2" max="2" width="89.6640625" style="18" customWidth="1"/>
  </cols>
  <sheetData>
    <row r="1" spans="1:2" ht="32" x14ac:dyDescent="0.2">
      <c r="B1" s="20" t="s">
        <v>738</v>
      </c>
    </row>
    <row r="2" spans="1:2" x14ac:dyDescent="0.2">
      <c r="B2" s="19"/>
    </row>
    <row r="3" spans="1:2" x14ac:dyDescent="0.2">
      <c r="A3" t="s">
        <v>732</v>
      </c>
      <c r="B3" s="18" t="s">
        <v>725</v>
      </c>
    </row>
    <row r="4" spans="1:2" x14ac:dyDescent="0.2">
      <c r="A4" t="s">
        <v>733</v>
      </c>
      <c r="B4" s="18" t="s">
        <v>726</v>
      </c>
    </row>
    <row r="5" spans="1:2" x14ac:dyDescent="0.2">
      <c r="A5" t="s">
        <v>734</v>
      </c>
      <c r="B5" s="18" t="s">
        <v>727</v>
      </c>
    </row>
    <row r="6" spans="1:2" x14ac:dyDescent="0.2">
      <c r="A6" t="s">
        <v>735</v>
      </c>
      <c r="B6" s="18" t="s">
        <v>728</v>
      </c>
    </row>
    <row r="7" spans="1:2" x14ac:dyDescent="0.2">
      <c r="A7" t="s">
        <v>736</v>
      </c>
      <c r="B7" s="18" t="s">
        <v>729</v>
      </c>
    </row>
    <row r="8" spans="1:2" x14ac:dyDescent="0.2">
      <c r="A8" t="s">
        <v>737</v>
      </c>
      <c r="B8" s="18" t="s">
        <v>730</v>
      </c>
    </row>
    <row r="10" spans="1:2" ht="32" x14ac:dyDescent="0.2">
      <c r="B10" s="18" t="s">
        <v>731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3"/>
  <sheetViews>
    <sheetView workbookViewId="0">
      <selection activeCell="D6" sqref="D6"/>
    </sheetView>
  </sheetViews>
  <sheetFormatPr baseColWidth="10" defaultRowHeight="16" x14ac:dyDescent="0.2"/>
  <cols>
    <col min="1" max="3" width="10.83203125" customWidth="1"/>
  </cols>
  <sheetData>
    <row r="1" spans="1:16" x14ac:dyDescent="0.2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724</v>
      </c>
    </row>
    <row r="2" spans="1:16" x14ac:dyDescent="0.2">
      <c r="A2" s="1" t="s">
        <v>30</v>
      </c>
      <c r="B2" s="2" t="s">
        <v>31</v>
      </c>
      <c r="C2" s="3">
        <v>89.033237338066101</v>
      </c>
      <c r="D2" s="4">
        <v>52.23</v>
      </c>
      <c r="E2" s="5">
        <v>2</v>
      </c>
      <c r="F2" s="5">
        <v>17</v>
      </c>
      <c r="G2" s="5">
        <v>17</v>
      </c>
      <c r="H2" s="5">
        <v>28</v>
      </c>
      <c r="I2" s="5" t="s">
        <v>24</v>
      </c>
      <c r="J2" s="5" t="s">
        <v>16</v>
      </c>
      <c r="K2" s="5" t="s">
        <v>27</v>
      </c>
      <c r="L2" s="2" t="s">
        <v>32</v>
      </c>
      <c r="M2" s="5">
        <v>471</v>
      </c>
      <c r="N2" s="6">
        <v>51.729479074659999</v>
      </c>
      <c r="O2" s="3">
        <v>8.57275390625</v>
      </c>
      <c r="P2" s="3">
        <v>0.32863273135738097</v>
      </c>
    </row>
    <row r="3" spans="1:16" x14ac:dyDescent="0.2">
      <c r="A3" s="8" t="s">
        <v>94</v>
      </c>
      <c r="B3" s="9" t="s">
        <v>95</v>
      </c>
      <c r="C3" s="10">
        <v>25.472919225692699</v>
      </c>
      <c r="D3" s="11">
        <v>37.369999999999997</v>
      </c>
      <c r="E3" s="12">
        <v>1</v>
      </c>
      <c r="F3" s="12">
        <v>5</v>
      </c>
      <c r="G3" s="12">
        <v>5</v>
      </c>
      <c r="H3" s="12">
        <v>8</v>
      </c>
      <c r="I3" s="12" t="s">
        <v>16</v>
      </c>
      <c r="J3" s="12" t="s">
        <v>16</v>
      </c>
      <c r="K3" s="12" t="s">
        <v>16</v>
      </c>
      <c r="L3" s="9" t="s">
        <v>96</v>
      </c>
      <c r="M3" s="12">
        <v>198</v>
      </c>
      <c r="N3" s="13">
        <v>21.979142224659999</v>
      </c>
      <c r="O3" s="10">
        <v>9.56884765625</v>
      </c>
      <c r="P3" s="10">
        <v>0.22748840463801795</v>
      </c>
    </row>
    <row r="4" spans="1:16" x14ac:dyDescent="0.2">
      <c r="A4" s="8" t="s">
        <v>36</v>
      </c>
      <c r="B4" s="9" t="s">
        <v>37</v>
      </c>
      <c r="C4" s="10">
        <v>54.318091869354198</v>
      </c>
      <c r="D4" s="11">
        <v>25.48</v>
      </c>
      <c r="E4" s="12">
        <v>1</v>
      </c>
      <c r="F4" s="12">
        <v>14</v>
      </c>
      <c r="G4" s="12">
        <v>14</v>
      </c>
      <c r="H4" s="12">
        <v>21</v>
      </c>
      <c r="I4" s="12" t="s">
        <v>34</v>
      </c>
      <c r="J4" s="12" t="s">
        <v>20</v>
      </c>
      <c r="K4" s="12" t="s">
        <v>27</v>
      </c>
      <c r="L4" s="9" t="s">
        <v>38</v>
      </c>
      <c r="M4" s="12">
        <v>679</v>
      </c>
      <c r="N4" s="13">
        <v>75.945228304660105</v>
      </c>
      <c r="O4" s="10">
        <v>5.46533203125</v>
      </c>
      <c r="P4" s="10">
        <v>0.18434337893933148</v>
      </c>
    </row>
    <row r="5" spans="1:16" x14ac:dyDescent="0.2">
      <c r="A5" s="8" t="s">
        <v>130</v>
      </c>
      <c r="B5" s="9" t="s">
        <v>131</v>
      </c>
      <c r="C5" s="10">
        <v>19.0437606573105</v>
      </c>
      <c r="D5" s="11">
        <v>30.11</v>
      </c>
      <c r="E5" s="12">
        <v>2</v>
      </c>
      <c r="F5" s="12">
        <v>7</v>
      </c>
      <c r="G5" s="12">
        <v>7</v>
      </c>
      <c r="H5" s="12">
        <v>7</v>
      </c>
      <c r="I5" s="12" t="s">
        <v>34</v>
      </c>
      <c r="J5" s="12" t="s">
        <v>16</v>
      </c>
      <c r="K5" s="12" t="s">
        <v>27</v>
      </c>
      <c r="L5" s="9" t="s">
        <v>132</v>
      </c>
      <c r="M5" s="12">
        <v>362</v>
      </c>
      <c r="N5" s="13">
        <v>39.084512234659996</v>
      </c>
      <c r="O5" s="10">
        <v>5.75732421875</v>
      </c>
      <c r="P5" s="10">
        <v>0.17909907530565078</v>
      </c>
    </row>
    <row r="6" spans="1:16" x14ac:dyDescent="0.2">
      <c r="A6" s="8" t="s">
        <v>126</v>
      </c>
      <c r="B6" s="9" t="s">
        <v>127</v>
      </c>
      <c r="C6" s="10">
        <v>19.906667232513399</v>
      </c>
      <c r="D6" s="11">
        <v>28.53</v>
      </c>
      <c r="E6" s="12">
        <v>1</v>
      </c>
      <c r="F6" s="12">
        <v>6</v>
      </c>
      <c r="G6" s="12">
        <v>6</v>
      </c>
      <c r="H6" s="12">
        <v>6</v>
      </c>
      <c r="I6" s="12" t="s">
        <v>73</v>
      </c>
      <c r="J6" s="12" t="s">
        <v>16</v>
      </c>
      <c r="K6" s="12" t="s">
        <v>27</v>
      </c>
      <c r="L6" s="9" t="s">
        <v>128</v>
      </c>
      <c r="M6" s="12">
        <v>312</v>
      </c>
      <c r="N6" s="13">
        <v>34.350832984660002</v>
      </c>
      <c r="O6" s="10">
        <v>6.52197265625</v>
      </c>
      <c r="P6" s="10">
        <v>0.17466825339226594</v>
      </c>
    </row>
    <row r="7" spans="1:16" x14ac:dyDescent="0.2">
      <c r="A7" s="8" t="s">
        <v>58</v>
      </c>
      <c r="B7" s="9" t="s">
        <v>59</v>
      </c>
      <c r="C7" s="10">
        <v>36.623436808586099</v>
      </c>
      <c r="D7" s="11">
        <v>28.3</v>
      </c>
      <c r="E7" s="12">
        <v>1</v>
      </c>
      <c r="F7" s="12">
        <v>9</v>
      </c>
      <c r="G7" s="12">
        <v>9</v>
      </c>
      <c r="H7" s="12">
        <v>13</v>
      </c>
      <c r="I7" s="12" t="s">
        <v>34</v>
      </c>
      <c r="J7" s="12" t="s">
        <v>60</v>
      </c>
      <c r="K7" s="12" t="s">
        <v>61</v>
      </c>
      <c r="L7" s="9" t="s">
        <v>62</v>
      </c>
      <c r="M7" s="12">
        <v>477</v>
      </c>
      <c r="N7" s="13">
        <v>52.310357044660101</v>
      </c>
      <c r="O7" s="10">
        <v>5.59228515625</v>
      </c>
      <c r="P7" s="10">
        <v>0.17205005869709944</v>
      </c>
    </row>
    <row r="8" spans="1:16" x14ac:dyDescent="0.2">
      <c r="A8" s="8" t="s">
        <v>156</v>
      </c>
      <c r="B8" s="9" t="s">
        <v>157</v>
      </c>
      <c r="C8" s="10">
        <v>16.868064999580401</v>
      </c>
      <c r="D8" s="11">
        <v>29.76</v>
      </c>
      <c r="E8" s="12">
        <v>2</v>
      </c>
      <c r="F8" s="12">
        <v>7</v>
      </c>
      <c r="G8" s="12">
        <v>7</v>
      </c>
      <c r="H8" s="12">
        <v>7</v>
      </c>
      <c r="I8" s="12" t="s">
        <v>49</v>
      </c>
      <c r="J8" s="12" t="s">
        <v>50</v>
      </c>
      <c r="K8" s="12" t="s">
        <v>27</v>
      </c>
      <c r="L8" s="9" t="s">
        <v>158</v>
      </c>
      <c r="M8" s="12">
        <v>373</v>
      </c>
      <c r="N8" s="13">
        <v>41.123986064660002</v>
      </c>
      <c r="O8" s="10">
        <v>11.60498046875</v>
      </c>
      <c r="P8" s="10">
        <v>0.17021696265030756</v>
      </c>
    </row>
    <row r="9" spans="1:16" x14ac:dyDescent="0.2">
      <c r="A9" s="8" t="s">
        <v>192</v>
      </c>
      <c r="B9" s="9" t="s">
        <v>193</v>
      </c>
      <c r="C9" s="10">
        <v>13.969874501228301</v>
      </c>
      <c r="D9" s="11">
        <v>36.049999999999997</v>
      </c>
      <c r="E9" s="12">
        <v>1</v>
      </c>
      <c r="F9" s="12">
        <v>5</v>
      </c>
      <c r="G9" s="12">
        <v>5</v>
      </c>
      <c r="H9" s="12">
        <v>5</v>
      </c>
      <c r="I9" s="12" t="s">
        <v>129</v>
      </c>
      <c r="J9" s="12" t="s">
        <v>16</v>
      </c>
      <c r="K9" s="12" t="s">
        <v>16</v>
      </c>
      <c r="L9" s="9" t="s">
        <v>194</v>
      </c>
      <c r="M9" s="12">
        <v>258</v>
      </c>
      <c r="N9" s="13">
        <v>29.712072444659999</v>
      </c>
      <c r="O9" s="10">
        <v>4.89404296875</v>
      </c>
      <c r="P9" s="10">
        <v>0.16828176524248564</v>
      </c>
    </row>
    <row r="10" spans="1:16" x14ac:dyDescent="0.2">
      <c r="A10" s="8" t="s">
        <v>153</v>
      </c>
      <c r="B10" s="9" t="s">
        <v>154</v>
      </c>
      <c r="C10" s="10">
        <v>16.974455475807201</v>
      </c>
      <c r="D10" s="11">
        <v>27.01</v>
      </c>
      <c r="E10" s="12">
        <v>1</v>
      </c>
      <c r="F10" s="12">
        <v>5</v>
      </c>
      <c r="G10" s="12">
        <v>5</v>
      </c>
      <c r="H10" s="12">
        <v>7</v>
      </c>
      <c r="I10" s="12" t="s">
        <v>15</v>
      </c>
      <c r="J10" s="12" t="s">
        <v>16</v>
      </c>
      <c r="K10" s="12" t="s">
        <v>16</v>
      </c>
      <c r="L10" s="9" t="s">
        <v>155</v>
      </c>
      <c r="M10" s="12">
        <v>274</v>
      </c>
      <c r="N10" s="13">
        <v>30.238852464659999</v>
      </c>
      <c r="O10" s="10">
        <v>8.13330078125</v>
      </c>
      <c r="P10" s="10">
        <v>0.16535018998632556</v>
      </c>
    </row>
    <row r="11" spans="1:16" x14ac:dyDescent="0.2">
      <c r="A11" s="8" t="s">
        <v>182</v>
      </c>
      <c r="B11" s="9" t="s">
        <v>183</v>
      </c>
      <c r="C11" s="10">
        <v>14.7241749763489</v>
      </c>
      <c r="D11" s="11">
        <v>21.25</v>
      </c>
      <c r="E11" s="12">
        <v>2</v>
      </c>
      <c r="F11" s="12">
        <v>5</v>
      </c>
      <c r="G11" s="12">
        <v>5</v>
      </c>
      <c r="H11" s="12">
        <v>5</v>
      </c>
      <c r="I11" s="12" t="s">
        <v>184</v>
      </c>
      <c r="J11" s="12" t="s">
        <v>50</v>
      </c>
      <c r="K11" s="12" t="s">
        <v>27</v>
      </c>
      <c r="L11" s="9" t="s">
        <v>185</v>
      </c>
      <c r="M11" s="12">
        <v>273</v>
      </c>
      <c r="N11" s="13">
        <v>30.630653264660001</v>
      </c>
      <c r="O11" s="10">
        <v>10.28662109375</v>
      </c>
      <c r="P11" s="10">
        <v>0.16323517349754765</v>
      </c>
    </row>
    <row r="12" spans="1:16" x14ac:dyDescent="0.2">
      <c r="A12" s="8" t="s">
        <v>162</v>
      </c>
      <c r="B12" s="9" t="s">
        <v>163</v>
      </c>
      <c r="C12" s="10">
        <v>16.582756519317599</v>
      </c>
      <c r="D12" s="11">
        <v>21.07</v>
      </c>
      <c r="E12" s="12">
        <v>1</v>
      </c>
      <c r="F12" s="12">
        <v>6</v>
      </c>
      <c r="G12" s="12">
        <v>6</v>
      </c>
      <c r="H12" s="12">
        <v>6</v>
      </c>
      <c r="I12" s="12" t="s">
        <v>67</v>
      </c>
      <c r="J12" s="12" t="s">
        <v>16</v>
      </c>
      <c r="K12" s="12" t="s">
        <v>27</v>
      </c>
      <c r="L12" s="9" t="s">
        <v>164</v>
      </c>
      <c r="M12" s="12">
        <v>356</v>
      </c>
      <c r="N12" s="13">
        <v>38.528852614660003</v>
      </c>
      <c r="O12" s="10">
        <v>5.49072265625</v>
      </c>
      <c r="P12" s="10">
        <v>0.15572745080181896</v>
      </c>
    </row>
    <row r="13" spans="1:16" x14ac:dyDescent="0.2">
      <c r="A13" s="8" t="s">
        <v>42</v>
      </c>
      <c r="B13" s="9" t="s">
        <v>43</v>
      </c>
      <c r="C13" s="10">
        <v>48.996341705322301</v>
      </c>
      <c r="D13" s="11">
        <v>26.84</v>
      </c>
      <c r="E13" s="12">
        <v>1</v>
      </c>
      <c r="F13" s="12">
        <v>11</v>
      </c>
      <c r="G13" s="12">
        <v>11</v>
      </c>
      <c r="H13" s="12">
        <v>17</v>
      </c>
      <c r="I13" s="12" t="s">
        <v>33</v>
      </c>
      <c r="J13" s="12" t="s">
        <v>16</v>
      </c>
      <c r="K13" s="12" t="s">
        <v>27</v>
      </c>
      <c r="L13" s="9" t="s">
        <v>41</v>
      </c>
      <c r="M13" s="12">
        <v>678</v>
      </c>
      <c r="N13" s="13">
        <v>76.528441874660103</v>
      </c>
      <c r="O13" s="10">
        <v>6.22705078125</v>
      </c>
      <c r="P13" s="10">
        <v>0.14373740965504084</v>
      </c>
    </row>
    <row r="14" spans="1:16" x14ac:dyDescent="0.2">
      <c r="A14" s="8" t="s">
        <v>88</v>
      </c>
      <c r="B14" s="9" t="s">
        <v>89</v>
      </c>
      <c r="C14" s="10">
        <v>27.4417388439178</v>
      </c>
      <c r="D14" s="11">
        <v>26.18</v>
      </c>
      <c r="E14" s="12">
        <v>1</v>
      </c>
      <c r="F14" s="12">
        <v>5</v>
      </c>
      <c r="G14" s="12">
        <v>5</v>
      </c>
      <c r="H14" s="12">
        <v>12</v>
      </c>
      <c r="I14" s="12" t="s">
        <v>39</v>
      </c>
      <c r="J14" s="12" t="s">
        <v>16</v>
      </c>
      <c r="K14" s="12" t="s">
        <v>27</v>
      </c>
      <c r="L14" s="9" t="s">
        <v>87</v>
      </c>
      <c r="M14" s="12">
        <v>340</v>
      </c>
      <c r="N14" s="13">
        <v>36.216562604659998</v>
      </c>
      <c r="O14" s="10">
        <v>6.71240234375</v>
      </c>
      <c r="P14" s="10">
        <v>0.13805838103908427</v>
      </c>
    </row>
    <row r="15" spans="1:16" x14ac:dyDescent="0.2">
      <c r="A15" s="8" t="s">
        <v>90</v>
      </c>
      <c r="B15" s="9" t="s">
        <v>91</v>
      </c>
      <c r="C15" s="10">
        <v>27.065170407295199</v>
      </c>
      <c r="D15" s="11">
        <v>24.39</v>
      </c>
      <c r="E15" s="12">
        <v>1</v>
      </c>
      <c r="F15" s="12">
        <v>6</v>
      </c>
      <c r="G15" s="12">
        <v>7</v>
      </c>
      <c r="H15" s="12">
        <v>10</v>
      </c>
      <c r="I15" s="12" t="s">
        <v>92</v>
      </c>
      <c r="J15" s="12" t="s">
        <v>16</v>
      </c>
      <c r="K15" s="12" t="s">
        <v>27</v>
      </c>
      <c r="L15" s="9" t="s">
        <v>93</v>
      </c>
      <c r="M15" s="12">
        <v>492</v>
      </c>
      <c r="N15" s="13">
        <v>51.978383354659996</v>
      </c>
      <c r="O15" s="10">
        <v>8.52880859375</v>
      </c>
      <c r="P15" s="10">
        <v>0.13467136813850969</v>
      </c>
    </row>
    <row r="16" spans="1:16" x14ac:dyDescent="0.2">
      <c r="A16" s="8" t="s">
        <v>63</v>
      </c>
      <c r="B16" s="9" t="s">
        <v>64</v>
      </c>
      <c r="C16" s="10">
        <v>36.004858374595599</v>
      </c>
      <c r="D16" s="11">
        <v>18.39</v>
      </c>
      <c r="E16" s="12">
        <v>1</v>
      </c>
      <c r="F16" s="12">
        <v>8</v>
      </c>
      <c r="G16" s="12">
        <v>8</v>
      </c>
      <c r="H16" s="12">
        <v>14</v>
      </c>
      <c r="I16" s="12" t="s">
        <v>34</v>
      </c>
      <c r="J16" s="12" t="s">
        <v>65</v>
      </c>
      <c r="K16" s="12" t="s">
        <v>27</v>
      </c>
      <c r="L16" s="9" t="s">
        <v>66</v>
      </c>
      <c r="M16" s="12">
        <v>560</v>
      </c>
      <c r="N16" s="13">
        <v>61.915003834660098</v>
      </c>
      <c r="O16" s="10">
        <v>8.23583984375</v>
      </c>
      <c r="P16" s="10">
        <v>0.12920939198135994</v>
      </c>
    </row>
    <row r="17" spans="1:16" x14ac:dyDescent="0.2">
      <c r="A17" s="8" t="s">
        <v>345</v>
      </c>
      <c r="B17" s="9" t="s">
        <v>346</v>
      </c>
      <c r="C17" s="10">
        <v>8.4557216167450004</v>
      </c>
      <c r="D17" s="11">
        <v>18.96</v>
      </c>
      <c r="E17" s="12">
        <v>1</v>
      </c>
      <c r="F17" s="12">
        <v>3</v>
      </c>
      <c r="G17" s="12">
        <v>3</v>
      </c>
      <c r="H17" s="12">
        <v>3</v>
      </c>
      <c r="I17" s="12" t="s">
        <v>115</v>
      </c>
      <c r="J17" s="12" t="s">
        <v>20</v>
      </c>
      <c r="K17" s="12" t="s">
        <v>27</v>
      </c>
      <c r="L17" s="9" t="s">
        <v>347</v>
      </c>
      <c r="M17" s="12">
        <v>211</v>
      </c>
      <c r="N17" s="13">
        <v>23.219755914659999</v>
      </c>
      <c r="O17" s="10">
        <v>4.72900390625</v>
      </c>
      <c r="P17" s="10">
        <v>0.12920032454371855</v>
      </c>
    </row>
    <row r="18" spans="1:16" x14ac:dyDescent="0.2">
      <c r="A18" s="8" t="s">
        <v>104</v>
      </c>
      <c r="B18" s="9" t="s">
        <v>105</v>
      </c>
      <c r="C18" s="10">
        <v>23.389293074607799</v>
      </c>
      <c r="D18" s="11">
        <v>20.43</v>
      </c>
      <c r="E18" s="12">
        <v>1</v>
      </c>
      <c r="F18" s="12">
        <v>7</v>
      </c>
      <c r="G18" s="12">
        <v>7</v>
      </c>
      <c r="H18" s="12">
        <v>8</v>
      </c>
      <c r="I18" s="12" t="s">
        <v>92</v>
      </c>
      <c r="J18" s="12" t="s">
        <v>16</v>
      </c>
      <c r="K18" s="12" t="s">
        <v>27</v>
      </c>
      <c r="L18" s="9" t="s">
        <v>106</v>
      </c>
      <c r="M18" s="12">
        <v>514</v>
      </c>
      <c r="N18" s="13">
        <v>55.516356314660001</v>
      </c>
      <c r="O18" s="10">
        <v>8.52880859375</v>
      </c>
      <c r="P18" s="10">
        <v>0.12608896665200514</v>
      </c>
    </row>
    <row r="19" spans="1:16" x14ac:dyDescent="0.2">
      <c r="A19" s="8" t="s">
        <v>379</v>
      </c>
      <c r="B19" s="9" t="s">
        <v>380</v>
      </c>
      <c r="C19" s="10">
        <v>7.1511207818985003</v>
      </c>
      <c r="D19" s="11">
        <v>17.59</v>
      </c>
      <c r="E19" s="12">
        <v>1</v>
      </c>
      <c r="F19" s="12">
        <v>3</v>
      </c>
      <c r="G19" s="12">
        <v>3</v>
      </c>
      <c r="H19" s="12">
        <v>3</v>
      </c>
      <c r="I19" s="12" t="s">
        <v>24</v>
      </c>
      <c r="J19" s="12" t="s">
        <v>262</v>
      </c>
      <c r="K19" s="12" t="s">
        <v>381</v>
      </c>
      <c r="L19" s="9" t="s">
        <v>263</v>
      </c>
      <c r="M19" s="12">
        <v>216</v>
      </c>
      <c r="N19" s="13">
        <v>24.208089724659999</v>
      </c>
      <c r="O19" s="10">
        <v>6.53662109375</v>
      </c>
      <c r="P19" s="10">
        <v>0.12392551556614552</v>
      </c>
    </row>
    <row r="20" spans="1:16" x14ac:dyDescent="0.2">
      <c r="A20" s="8" t="s">
        <v>119</v>
      </c>
      <c r="B20" s="9" t="s">
        <v>120</v>
      </c>
      <c r="C20" s="10">
        <v>20.645362377166698</v>
      </c>
      <c r="D20" s="11">
        <v>14.02</v>
      </c>
      <c r="E20" s="12">
        <v>1</v>
      </c>
      <c r="F20" s="12">
        <v>8</v>
      </c>
      <c r="G20" s="12">
        <v>8</v>
      </c>
      <c r="H20" s="12">
        <v>8</v>
      </c>
      <c r="I20" s="12" t="s">
        <v>121</v>
      </c>
      <c r="J20" s="12" t="s">
        <v>16</v>
      </c>
      <c r="K20" s="12" t="s">
        <v>16</v>
      </c>
      <c r="L20" s="9" t="s">
        <v>122</v>
      </c>
      <c r="M20" s="12">
        <v>585</v>
      </c>
      <c r="N20" s="13">
        <v>64.603958104660194</v>
      </c>
      <c r="O20" s="10">
        <v>8.98291015625</v>
      </c>
      <c r="P20" s="10">
        <v>0.12383142201658573</v>
      </c>
    </row>
    <row r="21" spans="1:16" x14ac:dyDescent="0.2">
      <c r="A21" s="8" t="s">
        <v>101</v>
      </c>
      <c r="B21" s="9" t="s">
        <v>102</v>
      </c>
      <c r="C21" s="10">
        <v>23.402444362640399</v>
      </c>
      <c r="D21" s="11">
        <v>27.93</v>
      </c>
      <c r="E21" s="12">
        <v>1</v>
      </c>
      <c r="F21" s="12">
        <v>5</v>
      </c>
      <c r="G21" s="12">
        <v>5</v>
      </c>
      <c r="H21" s="12">
        <v>7</v>
      </c>
      <c r="I21" s="12" t="s">
        <v>15</v>
      </c>
      <c r="J21" s="12" t="s">
        <v>35</v>
      </c>
      <c r="K21" s="12" t="s">
        <v>16</v>
      </c>
      <c r="L21" s="9" t="s">
        <v>103</v>
      </c>
      <c r="M21" s="12">
        <v>376</v>
      </c>
      <c r="N21" s="13">
        <v>42.021763184660003</v>
      </c>
      <c r="O21" s="10">
        <v>5.59228515625</v>
      </c>
      <c r="P21" s="10">
        <v>0.11898596396415</v>
      </c>
    </row>
    <row r="22" spans="1:16" x14ac:dyDescent="0.2">
      <c r="A22" s="8" t="s">
        <v>76</v>
      </c>
      <c r="B22" s="9" t="s">
        <v>77</v>
      </c>
      <c r="C22" s="10">
        <v>32.864891529083302</v>
      </c>
      <c r="D22" s="11">
        <v>17.77</v>
      </c>
      <c r="E22" s="12">
        <v>1</v>
      </c>
      <c r="F22" s="12">
        <v>9</v>
      </c>
      <c r="G22" s="12">
        <v>9</v>
      </c>
      <c r="H22" s="12">
        <v>12</v>
      </c>
      <c r="I22" s="12" t="s">
        <v>24</v>
      </c>
      <c r="J22" s="12" t="s">
        <v>20</v>
      </c>
      <c r="K22" s="12" t="s">
        <v>27</v>
      </c>
      <c r="L22" s="9" t="s">
        <v>78</v>
      </c>
      <c r="M22" s="12">
        <v>692</v>
      </c>
      <c r="N22" s="13">
        <v>78.193409614659998</v>
      </c>
      <c r="O22" s="10">
        <v>6.02392578125</v>
      </c>
      <c r="P22" s="10">
        <v>0.11509921417101941</v>
      </c>
    </row>
    <row r="23" spans="1:16" x14ac:dyDescent="0.2">
      <c r="A23" s="8" t="s">
        <v>215</v>
      </c>
      <c r="B23" s="9" t="s">
        <v>216</v>
      </c>
      <c r="C23" s="10">
        <v>12.9294667243958</v>
      </c>
      <c r="D23" s="11">
        <v>24.49</v>
      </c>
      <c r="E23" s="12">
        <v>1</v>
      </c>
      <c r="F23" s="12">
        <v>5</v>
      </c>
      <c r="G23" s="12">
        <v>5</v>
      </c>
      <c r="H23" s="12">
        <v>5</v>
      </c>
      <c r="I23" s="12" t="s">
        <v>217</v>
      </c>
      <c r="J23" s="12" t="s">
        <v>20</v>
      </c>
      <c r="K23" s="12" t="s">
        <v>21</v>
      </c>
      <c r="L23" s="9" t="s">
        <v>218</v>
      </c>
      <c r="M23" s="12">
        <v>396</v>
      </c>
      <c r="N23" s="13">
        <v>43.619904794660002</v>
      </c>
      <c r="O23" s="10">
        <v>7.54736328125</v>
      </c>
      <c r="P23" s="10">
        <v>0.11462656838746942</v>
      </c>
    </row>
    <row r="24" spans="1:16" x14ac:dyDescent="0.2">
      <c r="A24" s="8" t="s">
        <v>52</v>
      </c>
      <c r="B24" s="9" t="s">
        <v>53</v>
      </c>
      <c r="C24" s="10">
        <v>39.120859503745997</v>
      </c>
      <c r="D24" s="11">
        <v>23.47</v>
      </c>
      <c r="E24" s="12">
        <v>1</v>
      </c>
      <c r="F24" s="12">
        <v>7</v>
      </c>
      <c r="G24" s="12">
        <v>7</v>
      </c>
      <c r="H24" s="12">
        <v>14</v>
      </c>
      <c r="I24" s="12" t="s">
        <v>39</v>
      </c>
      <c r="J24" s="12" t="s">
        <v>16</v>
      </c>
      <c r="K24" s="12" t="s">
        <v>27</v>
      </c>
      <c r="L24" s="9" t="s">
        <v>54</v>
      </c>
      <c r="M24" s="12">
        <v>571</v>
      </c>
      <c r="N24" s="13">
        <v>62.798222884660099</v>
      </c>
      <c r="O24" s="10">
        <v>6.18896484375</v>
      </c>
      <c r="P24" s="10">
        <v>0.11146812247946446</v>
      </c>
    </row>
    <row r="25" spans="1:16" x14ac:dyDescent="0.2">
      <c r="A25" s="8" t="s">
        <v>251</v>
      </c>
      <c r="B25" s="9" t="s">
        <v>252</v>
      </c>
      <c r="C25" s="10">
        <v>11.6847380399704</v>
      </c>
      <c r="D25" s="11">
        <v>16.77</v>
      </c>
      <c r="E25" s="12">
        <v>1</v>
      </c>
      <c r="F25" s="12">
        <v>4</v>
      </c>
      <c r="G25" s="12">
        <v>4</v>
      </c>
      <c r="H25" s="12">
        <v>4</v>
      </c>
      <c r="I25" s="12" t="s">
        <v>16</v>
      </c>
      <c r="J25" s="12" t="s">
        <v>16</v>
      </c>
      <c r="K25" s="12" t="s">
        <v>16</v>
      </c>
      <c r="L25" s="9" t="s">
        <v>253</v>
      </c>
      <c r="M25" s="12">
        <v>322</v>
      </c>
      <c r="N25" s="13">
        <v>36.311929274660002</v>
      </c>
      <c r="O25" s="10">
        <v>5.14794921875</v>
      </c>
      <c r="P25" s="10">
        <v>0.11015663667287899</v>
      </c>
    </row>
    <row r="26" spans="1:16" x14ac:dyDescent="0.2">
      <c r="A26" s="8" t="s">
        <v>223</v>
      </c>
      <c r="B26" s="9" t="s">
        <v>224</v>
      </c>
      <c r="C26" s="10">
        <v>12.712255716323901</v>
      </c>
      <c r="D26" s="11">
        <v>18.75</v>
      </c>
      <c r="E26" s="12">
        <v>1</v>
      </c>
      <c r="F26" s="12">
        <v>4</v>
      </c>
      <c r="G26" s="12">
        <v>4</v>
      </c>
      <c r="H26" s="12">
        <v>5</v>
      </c>
      <c r="I26" s="12" t="s">
        <v>121</v>
      </c>
      <c r="J26" s="12" t="s">
        <v>225</v>
      </c>
      <c r="K26" s="12" t="s">
        <v>27</v>
      </c>
      <c r="L26" s="9" t="s">
        <v>226</v>
      </c>
      <c r="M26" s="12">
        <v>336</v>
      </c>
      <c r="N26" s="13">
        <v>36.845927244659997</v>
      </c>
      <c r="O26" s="10">
        <v>8.85107421875</v>
      </c>
      <c r="P26" s="10">
        <v>0.10856016659425261</v>
      </c>
    </row>
    <row r="27" spans="1:16" x14ac:dyDescent="0.2">
      <c r="A27" s="8" t="s">
        <v>55</v>
      </c>
      <c r="B27" s="9" t="s">
        <v>56</v>
      </c>
      <c r="C27" s="10">
        <v>38.121559381485</v>
      </c>
      <c r="D27" s="11">
        <v>16.170000000000002</v>
      </c>
      <c r="E27" s="12">
        <v>1</v>
      </c>
      <c r="F27" s="12">
        <v>6</v>
      </c>
      <c r="G27" s="12">
        <v>6</v>
      </c>
      <c r="H27" s="12">
        <v>13</v>
      </c>
      <c r="I27" s="12" t="s">
        <v>34</v>
      </c>
      <c r="J27" s="12" t="s">
        <v>16</v>
      </c>
      <c r="K27" s="12" t="s">
        <v>27</v>
      </c>
      <c r="L27" s="9" t="s">
        <v>57</v>
      </c>
      <c r="M27" s="12">
        <v>501</v>
      </c>
      <c r="N27" s="13">
        <v>55.369246874660099</v>
      </c>
      <c r="O27" s="10">
        <v>6.66845703125</v>
      </c>
      <c r="P27" s="10">
        <v>0.10836340276728448</v>
      </c>
    </row>
    <row r="28" spans="1:16" x14ac:dyDescent="0.2">
      <c r="A28" s="8" t="s">
        <v>221</v>
      </c>
      <c r="B28" s="9" t="s">
        <v>222</v>
      </c>
      <c r="C28" s="10">
        <v>12.8234612941742</v>
      </c>
      <c r="D28" s="11">
        <v>16.79</v>
      </c>
      <c r="E28" s="12">
        <v>1</v>
      </c>
      <c r="F28" s="12">
        <v>5</v>
      </c>
      <c r="G28" s="12">
        <v>5</v>
      </c>
      <c r="H28" s="12">
        <v>5</v>
      </c>
      <c r="I28" s="12" t="s">
        <v>24</v>
      </c>
      <c r="J28" s="12" t="s">
        <v>16</v>
      </c>
      <c r="K28" s="12" t="s">
        <v>16</v>
      </c>
      <c r="L28" s="9" t="s">
        <v>25</v>
      </c>
      <c r="M28" s="12">
        <v>405</v>
      </c>
      <c r="N28" s="13">
        <v>46.366041824660002</v>
      </c>
      <c r="O28" s="10">
        <v>7.15185546875</v>
      </c>
      <c r="P28" s="10">
        <v>0.10783754237440052</v>
      </c>
    </row>
    <row r="29" spans="1:16" x14ac:dyDescent="0.2">
      <c r="A29" s="8" t="s">
        <v>169</v>
      </c>
      <c r="B29" s="9" t="s">
        <v>170</v>
      </c>
      <c r="C29" s="10">
        <v>16.2917851209641</v>
      </c>
      <c r="D29" s="11">
        <v>16.46</v>
      </c>
      <c r="E29" s="12">
        <v>1</v>
      </c>
      <c r="F29" s="12">
        <v>5</v>
      </c>
      <c r="G29" s="12">
        <v>5</v>
      </c>
      <c r="H29" s="12">
        <v>5</v>
      </c>
      <c r="I29" s="12" t="s">
        <v>115</v>
      </c>
      <c r="J29" s="12" t="s">
        <v>20</v>
      </c>
      <c r="K29" s="12" t="s">
        <v>27</v>
      </c>
      <c r="L29" s="9" t="s">
        <v>171</v>
      </c>
      <c r="M29" s="12">
        <v>413</v>
      </c>
      <c r="N29" s="13">
        <v>46.575692184659999</v>
      </c>
      <c r="O29" s="10">
        <v>5.85888671875</v>
      </c>
      <c r="P29" s="10">
        <v>0.10735213510464546</v>
      </c>
    </row>
    <row r="30" spans="1:16" x14ac:dyDescent="0.2">
      <c r="A30" s="8" t="s">
        <v>453</v>
      </c>
      <c r="B30" s="9" t="s">
        <v>454</v>
      </c>
      <c r="C30" s="10">
        <v>5.1128618717193604</v>
      </c>
      <c r="D30" s="11">
        <v>12.35</v>
      </c>
      <c r="E30" s="12">
        <v>1</v>
      </c>
      <c r="F30" s="12">
        <v>2</v>
      </c>
      <c r="G30" s="12">
        <v>2</v>
      </c>
      <c r="H30" s="12">
        <v>2</v>
      </c>
      <c r="I30" s="12" t="s">
        <v>16</v>
      </c>
      <c r="J30" s="12" t="s">
        <v>16</v>
      </c>
      <c r="K30" s="12" t="s">
        <v>16</v>
      </c>
      <c r="L30" s="9" t="s">
        <v>455</v>
      </c>
      <c r="M30" s="12">
        <v>170</v>
      </c>
      <c r="N30" s="13">
        <v>19.43526565466</v>
      </c>
      <c r="O30" s="10">
        <v>4.52587890625</v>
      </c>
      <c r="P30" s="10">
        <v>0.10290571971268421</v>
      </c>
    </row>
    <row r="31" spans="1:16" x14ac:dyDescent="0.2">
      <c r="A31" s="8" t="s">
        <v>385</v>
      </c>
      <c r="B31" s="9" t="s">
        <v>386</v>
      </c>
      <c r="C31" s="10">
        <v>6.9211875200271598</v>
      </c>
      <c r="D31" s="11">
        <v>14.7</v>
      </c>
      <c r="E31" s="12">
        <v>1</v>
      </c>
      <c r="F31" s="12">
        <v>3</v>
      </c>
      <c r="G31" s="12">
        <v>3</v>
      </c>
      <c r="H31" s="12">
        <v>3</v>
      </c>
      <c r="I31" s="12" t="s">
        <v>34</v>
      </c>
      <c r="J31" s="12" t="s">
        <v>16</v>
      </c>
      <c r="K31" s="12" t="s">
        <v>27</v>
      </c>
      <c r="L31" s="9" t="s">
        <v>387</v>
      </c>
      <c r="M31" s="12">
        <v>279</v>
      </c>
      <c r="N31" s="13">
        <v>30.381102094660001</v>
      </c>
      <c r="O31" s="10">
        <v>6.21435546875</v>
      </c>
      <c r="P31" s="10">
        <v>9.8745594898194997E-2</v>
      </c>
    </row>
    <row r="32" spans="1:16" x14ac:dyDescent="0.2">
      <c r="A32" s="8" t="s">
        <v>212</v>
      </c>
      <c r="B32" s="9" t="s">
        <v>213</v>
      </c>
      <c r="C32" s="10">
        <v>13.064207553863501</v>
      </c>
      <c r="D32" s="11">
        <v>16.71</v>
      </c>
      <c r="E32" s="12">
        <v>1</v>
      </c>
      <c r="F32" s="12">
        <v>4</v>
      </c>
      <c r="G32" s="12">
        <v>4</v>
      </c>
      <c r="H32" s="12">
        <v>4</v>
      </c>
      <c r="I32" s="12" t="s">
        <v>34</v>
      </c>
      <c r="J32" s="12" t="s">
        <v>60</v>
      </c>
      <c r="K32" s="12" t="s">
        <v>61</v>
      </c>
      <c r="L32" s="9" t="s">
        <v>214</v>
      </c>
      <c r="M32" s="12">
        <v>377</v>
      </c>
      <c r="N32" s="13">
        <v>40.767817804659998</v>
      </c>
      <c r="O32" s="10">
        <v>7.00537109375</v>
      </c>
      <c r="P32" s="10">
        <v>9.8116608035438604E-2</v>
      </c>
    </row>
    <row r="33" spans="1:16" x14ac:dyDescent="0.2">
      <c r="A33" s="8" t="s">
        <v>199</v>
      </c>
      <c r="B33" s="9" t="s">
        <v>200</v>
      </c>
      <c r="C33" s="10">
        <v>13.8364284038544</v>
      </c>
      <c r="D33" s="11">
        <v>14.9</v>
      </c>
      <c r="E33" s="12">
        <v>6</v>
      </c>
      <c r="F33" s="12">
        <v>6</v>
      </c>
      <c r="G33" s="12">
        <v>6</v>
      </c>
      <c r="H33" s="12">
        <v>6</v>
      </c>
      <c r="I33" s="12" t="s">
        <v>34</v>
      </c>
      <c r="J33" s="12" t="s">
        <v>16</v>
      </c>
      <c r="K33" s="12" t="s">
        <v>27</v>
      </c>
      <c r="L33" s="9" t="s">
        <v>201</v>
      </c>
      <c r="M33" s="12">
        <v>557</v>
      </c>
      <c r="N33" s="13">
        <v>61.373846354660103</v>
      </c>
      <c r="O33" s="10">
        <v>6.80029296875</v>
      </c>
      <c r="P33" s="10">
        <v>9.7761511724845984E-2</v>
      </c>
    </row>
    <row r="34" spans="1:16" x14ac:dyDescent="0.2">
      <c r="A34" s="8" t="s">
        <v>260</v>
      </c>
      <c r="B34" s="9" t="s">
        <v>261</v>
      </c>
      <c r="C34" s="10">
        <v>11.1192412376404</v>
      </c>
      <c r="D34" s="11">
        <v>18.98</v>
      </c>
      <c r="E34" s="12">
        <v>1</v>
      </c>
      <c r="F34" s="12">
        <v>4</v>
      </c>
      <c r="G34" s="12">
        <v>4</v>
      </c>
      <c r="H34" s="12">
        <v>4</v>
      </c>
      <c r="I34" s="12" t="s">
        <v>33</v>
      </c>
      <c r="J34" s="12" t="s">
        <v>16</v>
      </c>
      <c r="K34" s="12" t="s">
        <v>27</v>
      </c>
      <c r="L34" s="9" t="s">
        <v>16</v>
      </c>
      <c r="M34" s="12">
        <v>374</v>
      </c>
      <c r="N34" s="13">
        <v>41.027585424660003</v>
      </c>
      <c r="O34" s="10">
        <v>5.32568359375</v>
      </c>
      <c r="P34" s="10">
        <v>9.7495379233206433E-2</v>
      </c>
    </row>
    <row r="35" spans="1:16" x14ac:dyDescent="0.2">
      <c r="A35" s="8" t="s">
        <v>297</v>
      </c>
      <c r="B35" s="9" t="s">
        <v>298</v>
      </c>
      <c r="C35" s="10">
        <v>9.5553650856018102</v>
      </c>
      <c r="D35" s="11">
        <v>13.98</v>
      </c>
      <c r="E35" s="12">
        <v>1</v>
      </c>
      <c r="F35" s="12">
        <v>3</v>
      </c>
      <c r="G35" s="12">
        <v>3</v>
      </c>
      <c r="H35" s="12">
        <v>4</v>
      </c>
      <c r="I35" s="12" t="s">
        <v>34</v>
      </c>
      <c r="J35" s="12" t="s">
        <v>16</v>
      </c>
      <c r="K35" s="12" t="s">
        <v>27</v>
      </c>
      <c r="L35" s="9" t="s">
        <v>299</v>
      </c>
      <c r="M35" s="12">
        <v>279</v>
      </c>
      <c r="N35" s="13">
        <v>31.10450262466</v>
      </c>
      <c r="O35" s="10">
        <v>6.43017578125</v>
      </c>
      <c r="P35" s="10">
        <v>9.6449058716713457E-2</v>
      </c>
    </row>
    <row r="36" spans="1:16" x14ac:dyDescent="0.2">
      <c r="A36" s="8" t="s">
        <v>407</v>
      </c>
      <c r="B36" s="9" t="s">
        <v>408</v>
      </c>
      <c r="C36" s="10">
        <v>6.0944852828979501</v>
      </c>
      <c r="D36" s="11">
        <v>17.32</v>
      </c>
      <c r="E36" s="12">
        <v>1</v>
      </c>
      <c r="F36" s="12">
        <v>2</v>
      </c>
      <c r="G36" s="12">
        <v>2</v>
      </c>
      <c r="H36" s="12">
        <v>2</v>
      </c>
      <c r="I36" s="12" t="s">
        <v>49</v>
      </c>
      <c r="J36" s="12" t="s">
        <v>50</v>
      </c>
      <c r="K36" s="12" t="s">
        <v>27</v>
      </c>
      <c r="L36" s="9" t="s">
        <v>409</v>
      </c>
      <c r="M36" s="12">
        <v>179</v>
      </c>
      <c r="N36" s="13">
        <v>20.776144524660001</v>
      </c>
      <c r="O36" s="10">
        <v>10.30126953125</v>
      </c>
      <c r="P36" s="10">
        <v>9.626425141710597E-2</v>
      </c>
    </row>
    <row r="37" spans="1:16" x14ac:dyDescent="0.2">
      <c r="A37" s="8" t="s">
        <v>82</v>
      </c>
      <c r="B37" s="9" t="s">
        <v>83</v>
      </c>
      <c r="C37" s="10">
        <v>30.996449351310702</v>
      </c>
      <c r="D37" s="11">
        <v>17.829999999999998</v>
      </c>
      <c r="E37" s="12">
        <v>1</v>
      </c>
      <c r="F37" s="12">
        <v>6</v>
      </c>
      <c r="G37" s="12">
        <v>6</v>
      </c>
      <c r="H37" s="12">
        <v>11</v>
      </c>
      <c r="I37" s="12" t="s">
        <v>16</v>
      </c>
      <c r="J37" s="12" t="s">
        <v>45</v>
      </c>
      <c r="K37" s="12" t="s">
        <v>16</v>
      </c>
      <c r="L37" s="9" t="s">
        <v>84</v>
      </c>
      <c r="M37" s="12">
        <v>544</v>
      </c>
      <c r="N37" s="13">
        <v>62.7113793146601</v>
      </c>
      <c r="O37" s="10">
        <v>8.48486328125</v>
      </c>
      <c r="P37" s="10">
        <v>9.5676415756930644E-2</v>
      </c>
    </row>
    <row r="38" spans="1:16" x14ac:dyDescent="0.2">
      <c r="A38" s="8" t="s">
        <v>174</v>
      </c>
      <c r="B38" s="9" t="s">
        <v>175</v>
      </c>
      <c r="C38" s="10">
        <v>16.0000464916229</v>
      </c>
      <c r="D38" s="11">
        <v>18.149999999999999</v>
      </c>
      <c r="E38" s="12">
        <v>8</v>
      </c>
      <c r="F38" s="12">
        <v>3</v>
      </c>
      <c r="G38" s="12">
        <v>3</v>
      </c>
      <c r="H38" s="12">
        <v>5</v>
      </c>
      <c r="I38" s="12" t="s">
        <v>34</v>
      </c>
      <c r="J38" s="12" t="s">
        <v>16</v>
      </c>
      <c r="K38" s="12" t="s">
        <v>27</v>
      </c>
      <c r="L38" s="9" t="s">
        <v>176</v>
      </c>
      <c r="M38" s="12">
        <v>292</v>
      </c>
      <c r="N38" s="13">
        <v>31.614461374659999</v>
      </c>
      <c r="O38" s="10">
        <v>6.68310546875</v>
      </c>
      <c r="P38" s="10">
        <v>9.4893282047329011E-2</v>
      </c>
    </row>
    <row r="39" spans="1:16" x14ac:dyDescent="0.2">
      <c r="A39" s="8" t="s">
        <v>362</v>
      </c>
      <c r="B39" s="9" t="s">
        <v>363</v>
      </c>
      <c r="C39" s="10">
        <v>7.4592158794403103</v>
      </c>
      <c r="D39" s="11">
        <v>14.43</v>
      </c>
      <c r="E39" s="12">
        <v>1</v>
      </c>
      <c r="F39" s="12">
        <v>3</v>
      </c>
      <c r="G39" s="12">
        <v>3</v>
      </c>
      <c r="H39" s="12">
        <v>3</v>
      </c>
      <c r="I39" s="12" t="s">
        <v>24</v>
      </c>
      <c r="J39" s="12" t="s">
        <v>16</v>
      </c>
      <c r="K39" s="12" t="s">
        <v>27</v>
      </c>
      <c r="L39" s="9" t="s">
        <v>364</v>
      </c>
      <c r="M39" s="12">
        <v>298</v>
      </c>
      <c r="N39" s="13">
        <v>31.76477738466</v>
      </c>
      <c r="O39" s="10">
        <v>6.80029296875</v>
      </c>
      <c r="P39" s="10">
        <v>9.4444231850614971E-2</v>
      </c>
    </row>
    <row r="40" spans="1:16" x14ac:dyDescent="0.2">
      <c r="A40" s="8" t="s">
        <v>209</v>
      </c>
      <c r="B40" s="9" t="s">
        <v>210</v>
      </c>
      <c r="C40" s="10">
        <v>13.106781244278</v>
      </c>
      <c r="D40" s="11">
        <v>10.92</v>
      </c>
      <c r="E40" s="12">
        <v>1</v>
      </c>
      <c r="F40" s="12">
        <v>5</v>
      </c>
      <c r="G40" s="12">
        <v>5</v>
      </c>
      <c r="H40" s="12">
        <v>5</v>
      </c>
      <c r="I40" s="12" t="s">
        <v>24</v>
      </c>
      <c r="J40" s="12" t="s">
        <v>20</v>
      </c>
      <c r="K40" s="12" t="s">
        <v>27</v>
      </c>
      <c r="L40" s="9" t="s">
        <v>211</v>
      </c>
      <c r="M40" s="12">
        <v>476</v>
      </c>
      <c r="N40" s="13">
        <v>53.429618014660001</v>
      </c>
      <c r="O40" s="10">
        <v>6.91748046875</v>
      </c>
      <c r="P40" s="10">
        <v>9.3581054587141194E-2</v>
      </c>
    </row>
    <row r="41" spans="1:16" x14ac:dyDescent="0.2">
      <c r="A41" s="8" t="s">
        <v>179</v>
      </c>
      <c r="B41" s="9" t="s">
        <v>180</v>
      </c>
      <c r="C41" s="10">
        <v>14.9673178195953</v>
      </c>
      <c r="D41" s="11">
        <v>16.32</v>
      </c>
      <c r="E41" s="12">
        <v>1</v>
      </c>
      <c r="F41" s="12">
        <v>5</v>
      </c>
      <c r="G41" s="12">
        <v>5</v>
      </c>
      <c r="H41" s="12">
        <v>5</v>
      </c>
      <c r="I41" s="12" t="s">
        <v>34</v>
      </c>
      <c r="J41" s="12" t="s">
        <v>16</v>
      </c>
      <c r="K41" s="12" t="s">
        <v>27</v>
      </c>
      <c r="L41" s="9" t="s">
        <v>181</v>
      </c>
      <c r="M41" s="12">
        <v>484</v>
      </c>
      <c r="N41" s="13">
        <v>54.645573434660001</v>
      </c>
      <c r="O41" s="10">
        <v>6.91748046875</v>
      </c>
      <c r="P41" s="10">
        <v>9.1498719580251575E-2</v>
      </c>
    </row>
    <row r="42" spans="1:16" x14ac:dyDescent="0.2">
      <c r="A42" s="8" t="s">
        <v>313</v>
      </c>
      <c r="B42" s="9" t="s">
        <v>314</v>
      </c>
      <c r="C42" s="10">
        <v>9.04371225833893</v>
      </c>
      <c r="D42" s="11">
        <v>12.54</v>
      </c>
      <c r="E42" s="12">
        <v>1</v>
      </c>
      <c r="F42" s="12">
        <v>3</v>
      </c>
      <c r="G42" s="12">
        <v>3</v>
      </c>
      <c r="H42" s="12">
        <v>4</v>
      </c>
      <c r="I42" s="12" t="s">
        <v>34</v>
      </c>
      <c r="J42" s="12" t="s">
        <v>225</v>
      </c>
      <c r="K42" s="12" t="s">
        <v>27</v>
      </c>
      <c r="L42" s="9" t="s">
        <v>315</v>
      </c>
      <c r="M42" s="12">
        <v>279</v>
      </c>
      <c r="N42" s="13">
        <v>32.869594314659999</v>
      </c>
      <c r="O42" s="10">
        <v>5.41455078125</v>
      </c>
      <c r="P42" s="10">
        <v>9.1269760474712802E-2</v>
      </c>
    </row>
    <row r="43" spans="1:16" x14ac:dyDescent="0.2">
      <c r="A43" s="8" t="s">
        <v>354</v>
      </c>
      <c r="B43" s="9" t="s">
        <v>355</v>
      </c>
      <c r="C43" s="10">
        <v>7.9207875728607204</v>
      </c>
      <c r="D43" s="11">
        <v>14.75</v>
      </c>
      <c r="E43" s="12">
        <v>1</v>
      </c>
      <c r="F43" s="12">
        <v>3</v>
      </c>
      <c r="G43" s="12">
        <v>3</v>
      </c>
      <c r="H43" s="12">
        <v>3</v>
      </c>
      <c r="I43" s="12" t="s">
        <v>16</v>
      </c>
      <c r="J43" s="12" t="s">
        <v>16</v>
      </c>
      <c r="K43" s="12" t="s">
        <v>16</v>
      </c>
      <c r="L43" s="9" t="s">
        <v>16</v>
      </c>
      <c r="M43" s="12">
        <v>305</v>
      </c>
      <c r="N43" s="13">
        <v>33.049304704660003</v>
      </c>
      <c r="O43" s="10">
        <v>5.47802734375</v>
      </c>
      <c r="P43" s="10">
        <v>9.0773467908297489E-2</v>
      </c>
    </row>
    <row r="44" spans="1:16" x14ac:dyDescent="0.2">
      <c r="A44" s="8" t="s">
        <v>68</v>
      </c>
      <c r="B44" s="9" t="s">
        <v>69</v>
      </c>
      <c r="C44" s="10">
        <v>34.345758795738199</v>
      </c>
      <c r="D44" s="11">
        <v>16.420000000000002</v>
      </c>
      <c r="E44" s="12">
        <v>1</v>
      </c>
      <c r="F44" s="12">
        <v>8</v>
      </c>
      <c r="G44" s="12">
        <v>8</v>
      </c>
      <c r="H44" s="12">
        <v>12</v>
      </c>
      <c r="I44" s="12" t="s">
        <v>24</v>
      </c>
      <c r="J44" s="12" t="s">
        <v>20</v>
      </c>
      <c r="K44" s="12" t="s">
        <v>27</v>
      </c>
      <c r="L44" s="9" t="s">
        <v>70</v>
      </c>
      <c r="M44" s="12">
        <v>810</v>
      </c>
      <c r="N44" s="13">
        <v>90.036465084660094</v>
      </c>
      <c r="O44" s="10">
        <v>7.45947265625</v>
      </c>
      <c r="P44" s="10">
        <v>8.8852888576619549E-2</v>
      </c>
    </row>
    <row r="45" spans="1:16" x14ac:dyDescent="0.2">
      <c r="A45" s="8" t="s">
        <v>288</v>
      </c>
      <c r="B45" s="9" t="s">
        <v>289</v>
      </c>
      <c r="C45" s="10">
        <v>9.9942374229431206</v>
      </c>
      <c r="D45" s="11">
        <v>14.32</v>
      </c>
      <c r="E45" s="12">
        <v>1</v>
      </c>
      <c r="F45" s="12">
        <v>4</v>
      </c>
      <c r="G45" s="12">
        <v>4</v>
      </c>
      <c r="H45" s="12">
        <v>4</v>
      </c>
      <c r="I45" s="12" t="s">
        <v>34</v>
      </c>
      <c r="J45" s="12" t="s">
        <v>16</v>
      </c>
      <c r="K45" s="12" t="s">
        <v>27</v>
      </c>
      <c r="L45" s="9" t="s">
        <v>266</v>
      </c>
      <c r="M45" s="12">
        <v>412</v>
      </c>
      <c r="N45" s="13">
        <v>46.090447674659998</v>
      </c>
      <c r="O45" s="10">
        <v>7.23974609375</v>
      </c>
      <c r="P45" s="10">
        <v>8.6785878675662204E-2</v>
      </c>
    </row>
    <row r="46" spans="1:16" x14ac:dyDescent="0.2">
      <c r="A46" s="8" t="s">
        <v>159</v>
      </c>
      <c r="B46" s="9" t="s">
        <v>160</v>
      </c>
      <c r="C46" s="10">
        <v>16.644921541214</v>
      </c>
      <c r="D46" s="11">
        <v>16.54</v>
      </c>
      <c r="E46" s="12">
        <v>1</v>
      </c>
      <c r="F46" s="12">
        <v>4</v>
      </c>
      <c r="G46" s="12">
        <v>4</v>
      </c>
      <c r="H46" s="12">
        <v>5</v>
      </c>
      <c r="I46" s="12" t="s">
        <v>67</v>
      </c>
      <c r="J46" s="12" t="s">
        <v>20</v>
      </c>
      <c r="K46" s="12" t="s">
        <v>27</v>
      </c>
      <c r="L46" s="9" t="s">
        <v>161</v>
      </c>
      <c r="M46" s="12">
        <v>405</v>
      </c>
      <c r="N46" s="13">
        <v>46.391287404659998</v>
      </c>
      <c r="O46" s="10">
        <v>5.13525390625</v>
      </c>
      <c r="P46" s="10">
        <v>8.6223086785864891E-2</v>
      </c>
    </row>
    <row r="47" spans="1:16" x14ac:dyDescent="0.2">
      <c r="A47" s="8" t="s">
        <v>330</v>
      </c>
      <c r="B47" s="9" t="s">
        <v>331</v>
      </c>
      <c r="C47" s="10">
        <v>8.7484397888183594</v>
      </c>
      <c r="D47" s="11">
        <v>17.47</v>
      </c>
      <c r="E47" s="12">
        <v>1</v>
      </c>
      <c r="F47" s="12">
        <v>3</v>
      </c>
      <c r="G47" s="12">
        <v>3</v>
      </c>
      <c r="H47" s="12">
        <v>3</v>
      </c>
      <c r="I47" s="12" t="s">
        <v>16</v>
      </c>
      <c r="J47" s="12" t="s">
        <v>45</v>
      </c>
      <c r="K47" s="12" t="s">
        <v>16</v>
      </c>
      <c r="L47" s="9" t="s">
        <v>16</v>
      </c>
      <c r="M47" s="12">
        <v>332</v>
      </c>
      <c r="N47" s="13">
        <v>35.583110664659998</v>
      </c>
      <c r="O47" s="10">
        <v>6.55126953125</v>
      </c>
      <c r="P47" s="10">
        <v>8.4309661071298739E-2</v>
      </c>
    </row>
    <row r="48" spans="1:16" x14ac:dyDescent="0.2">
      <c r="A48" s="8" t="s">
        <v>47</v>
      </c>
      <c r="B48" s="9" t="s">
        <v>48</v>
      </c>
      <c r="C48" s="10">
        <v>40.1394653320313</v>
      </c>
      <c r="D48" s="11">
        <v>17.18</v>
      </c>
      <c r="E48" s="12">
        <v>1</v>
      </c>
      <c r="F48" s="12">
        <v>4</v>
      </c>
      <c r="G48" s="12">
        <v>4</v>
      </c>
      <c r="H48" s="12">
        <v>13</v>
      </c>
      <c r="I48" s="12" t="s">
        <v>49</v>
      </c>
      <c r="J48" s="12" t="s">
        <v>50</v>
      </c>
      <c r="K48" s="12" t="s">
        <v>27</v>
      </c>
      <c r="L48" s="9" t="s">
        <v>51</v>
      </c>
      <c r="M48" s="12">
        <v>419</v>
      </c>
      <c r="N48" s="13">
        <v>47.535771744660003</v>
      </c>
      <c r="O48" s="10">
        <v>11.04833984375</v>
      </c>
      <c r="P48" s="10">
        <v>8.4147155987834482E-2</v>
      </c>
    </row>
    <row r="49" spans="1:16" x14ac:dyDescent="0.2">
      <c r="A49" s="8" t="s">
        <v>107</v>
      </c>
      <c r="B49" s="9" t="s">
        <v>108</v>
      </c>
      <c r="C49" s="10">
        <v>22.8118286132813</v>
      </c>
      <c r="D49" s="11">
        <v>11.91</v>
      </c>
      <c r="E49" s="12">
        <v>1</v>
      </c>
      <c r="F49" s="12">
        <v>7</v>
      </c>
      <c r="G49" s="12">
        <v>7</v>
      </c>
      <c r="H49" s="12">
        <v>9</v>
      </c>
      <c r="I49" s="12" t="s">
        <v>24</v>
      </c>
      <c r="J49" s="12" t="s">
        <v>20</v>
      </c>
      <c r="K49" s="12" t="s">
        <v>27</v>
      </c>
      <c r="L49" s="9" t="s">
        <v>109</v>
      </c>
      <c r="M49" s="12">
        <v>747</v>
      </c>
      <c r="N49" s="13">
        <v>84.14470701466</v>
      </c>
      <c r="O49" s="10">
        <v>6.02392578125</v>
      </c>
      <c r="P49" s="10">
        <v>8.319002167041159E-2</v>
      </c>
    </row>
    <row r="50" spans="1:16" x14ac:dyDescent="0.2">
      <c r="A50" s="8" t="s">
        <v>522</v>
      </c>
      <c r="B50" s="9" t="s">
        <v>523</v>
      </c>
      <c r="C50" s="10">
        <v>3.7969288825988801</v>
      </c>
      <c r="D50" s="11">
        <v>10</v>
      </c>
      <c r="E50" s="12">
        <v>1</v>
      </c>
      <c r="F50" s="12">
        <v>2</v>
      </c>
      <c r="G50" s="12">
        <v>2</v>
      </c>
      <c r="H50" s="12">
        <v>2</v>
      </c>
      <c r="I50" s="12" t="s">
        <v>34</v>
      </c>
      <c r="J50" s="12" t="s">
        <v>311</v>
      </c>
      <c r="K50" s="12" t="s">
        <v>27</v>
      </c>
      <c r="L50" s="9" t="s">
        <v>524</v>
      </c>
      <c r="M50" s="12">
        <v>220</v>
      </c>
      <c r="N50" s="13">
        <v>24.109626794659999</v>
      </c>
      <c r="O50" s="10">
        <v>6.30322265625</v>
      </c>
      <c r="P50" s="10">
        <v>8.2954415554992195E-2</v>
      </c>
    </row>
    <row r="51" spans="1:16" x14ac:dyDescent="0.2">
      <c r="A51" s="8" t="s">
        <v>97</v>
      </c>
      <c r="B51" s="9" t="s">
        <v>98</v>
      </c>
      <c r="C51" s="10">
        <v>25.3342814445496</v>
      </c>
      <c r="D51" s="11">
        <v>10.99</v>
      </c>
      <c r="E51" s="12">
        <v>1</v>
      </c>
      <c r="F51" s="12">
        <v>10</v>
      </c>
      <c r="G51" s="12">
        <v>10</v>
      </c>
      <c r="H51" s="12">
        <v>10</v>
      </c>
      <c r="I51" s="12" t="s">
        <v>34</v>
      </c>
      <c r="J51" s="12" t="s">
        <v>16</v>
      </c>
      <c r="K51" s="12" t="s">
        <v>27</v>
      </c>
      <c r="L51" s="9" t="s">
        <v>99</v>
      </c>
      <c r="M51" s="12">
        <v>1147</v>
      </c>
      <c r="N51" s="13">
        <v>123.01539766466</v>
      </c>
      <c r="O51" s="10">
        <v>8.60205078125</v>
      </c>
      <c r="P51" s="10">
        <v>8.1290636699480515E-2</v>
      </c>
    </row>
    <row r="52" spans="1:16" x14ac:dyDescent="0.2">
      <c r="A52" s="8" t="s">
        <v>177</v>
      </c>
      <c r="B52" s="9" t="s">
        <v>178</v>
      </c>
      <c r="C52" s="10">
        <v>15.3486626148224</v>
      </c>
      <c r="D52" s="11">
        <v>12.28</v>
      </c>
      <c r="E52" s="12">
        <v>1</v>
      </c>
      <c r="F52" s="12">
        <v>5</v>
      </c>
      <c r="G52" s="12">
        <v>5</v>
      </c>
      <c r="H52" s="12">
        <v>6</v>
      </c>
      <c r="I52" s="12" t="s">
        <v>19</v>
      </c>
      <c r="J52" s="12" t="s">
        <v>20</v>
      </c>
      <c r="K52" s="12" t="s">
        <v>27</v>
      </c>
      <c r="L52" s="9" t="s">
        <v>29</v>
      </c>
      <c r="M52" s="12">
        <v>570</v>
      </c>
      <c r="N52" s="13">
        <v>61.572428534660098</v>
      </c>
      <c r="O52" s="10">
        <v>7.22509765625</v>
      </c>
      <c r="P52" s="10">
        <v>8.1205177690618788E-2</v>
      </c>
    </row>
    <row r="53" spans="1:16" x14ac:dyDescent="0.2">
      <c r="A53" s="8" t="s">
        <v>239</v>
      </c>
      <c r="B53" s="9" t="s">
        <v>240</v>
      </c>
      <c r="C53" s="10">
        <v>12.1542961597443</v>
      </c>
      <c r="D53" s="11">
        <v>15.73</v>
      </c>
      <c r="E53" s="12">
        <v>1</v>
      </c>
      <c r="F53" s="12">
        <v>4</v>
      </c>
      <c r="G53" s="12">
        <v>4</v>
      </c>
      <c r="H53" s="12">
        <v>4</v>
      </c>
      <c r="I53" s="12" t="s">
        <v>167</v>
      </c>
      <c r="J53" s="12" t="s">
        <v>16</v>
      </c>
      <c r="K53" s="12" t="s">
        <v>86</v>
      </c>
      <c r="L53" s="9" t="s">
        <v>241</v>
      </c>
      <c r="M53" s="12">
        <v>445</v>
      </c>
      <c r="N53" s="13">
        <v>49.716818064660004</v>
      </c>
      <c r="O53" s="10">
        <v>6.01123046875</v>
      </c>
      <c r="P53" s="10">
        <v>8.0455671857312672E-2</v>
      </c>
    </row>
    <row r="54" spans="1:16" x14ac:dyDescent="0.2">
      <c r="A54" s="8" t="s">
        <v>273</v>
      </c>
      <c r="B54" s="9" t="s">
        <v>274</v>
      </c>
      <c r="C54" s="10">
        <v>10.4942860603333</v>
      </c>
      <c r="D54" s="11">
        <v>12.42</v>
      </c>
      <c r="E54" s="12">
        <v>1</v>
      </c>
      <c r="F54" s="12">
        <v>4</v>
      </c>
      <c r="G54" s="12">
        <v>4</v>
      </c>
      <c r="H54" s="12">
        <v>4</v>
      </c>
      <c r="I54" s="12" t="s">
        <v>24</v>
      </c>
      <c r="J54" s="12" t="s">
        <v>16</v>
      </c>
      <c r="K54" s="12" t="s">
        <v>21</v>
      </c>
      <c r="L54" s="9" t="s">
        <v>275</v>
      </c>
      <c r="M54" s="12">
        <v>459</v>
      </c>
      <c r="N54" s="13">
        <v>50.24850083466</v>
      </c>
      <c r="O54" s="10">
        <v>6.08740234375</v>
      </c>
      <c r="P54" s="10">
        <v>7.960436497721167E-2</v>
      </c>
    </row>
    <row r="55" spans="1:16" x14ac:dyDescent="0.2">
      <c r="A55" s="8" t="s">
        <v>393</v>
      </c>
      <c r="B55" s="9" t="s">
        <v>394</v>
      </c>
      <c r="C55" s="10">
        <v>6.4223384857177699</v>
      </c>
      <c r="D55" s="11">
        <v>12.77</v>
      </c>
      <c r="E55" s="12">
        <v>1</v>
      </c>
      <c r="F55" s="12">
        <v>2</v>
      </c>
      <c r="G55" s="12">
        <v>2</v>
      </c>
      <c r="H55" s="12">
        <v>2</v>
      </c>
      <c r="I55" s="12" t="s">
        <v>15</v>
      </c>
      <c r="J55" s="12" t="s">
        <v>16</v>
      </c>
      <c r="K55" s="12" t="s">
        <v>16</v>
      </c>
      <c r="L55" s="9" t="s">
        <v>155</v>
      </c>
      <c r="M55" s="12">
        <v>235</v>
      </c>
      <c r="N55" s="13">
        <v>25.19367524466</v>
      </c>
      <c r="O55" s="10">
        <v>10.50634765625</v>
      </c>
      <c r="P55" s="10">
        <v>7.9385003600215734E-2</v>
      </c>
    </row>
    <row r="56" spans="1:16" x14ac:dyDescent="0.2">
      <c r="A56" s="8" t="s">
        <v>248</v>
      </c>
      <c r="B56" s="9" t="s">
        <v>249</v>
      </c>
      <c r="C56" s="10">
        <v>11.8010954856873</v>
      </c>
      <c r="D56" s="11">
        <v>17.71</v>
      </c>
      <c r="E56" s="12">
        <v>1</v>
      </c>
      <c r="F56" s="12">
        <v>3</v>
      </c>
      <c r="G56" s="12">
        <v>3</v>
      </c>
      <c r="H56" s="12">
        <v>4</v>
      </c>
      <c r="I56" s="12" t="s">
        <v>34</v>
      </c>
      <c r="J56" s="12" t="s">
        <v>16</v>
      </c>
      <c r="K56" s="12" t="s">
        <v>27</v>
      </c>
      <c r="L56" s="9" t="s">
        <v>250</v>
      </c>
      <c r="M56" s="12">
        <v>350</v>
      </c>
      <c r="N56" s="13">
        <v>37.820949234659999</v>
      </c>
      <c r="O56" s="10">
        <v>5.92236328125</v>
      </c>
      <c r="P56" s="10">
        <v>7.9321118605101798E-2</v>
      </c>
    </row>
    <row r="57" spans="1:16" x14ac:dyDescent="0.2">
      <c r="A57" s="8" t="s">
        <v>219</v>
      </c>
      <c r="B57" s="9" t="s">
        <v>220</v>
      </c>
      <c r="C57" s="10">
        <v>12.8521029949188</v>
      </c>
      <c r="D57" s="11">
        <v>14.93</v>
      </c>
      <c r="E57" s="12">
        <v>1</v>
      </c>
      <c r="F57" s="12">
        <v>3</v>
      </c>
      <c r="G57" s="12">
        <v>3</v>
      </c>
      <c r="H57" s="12">
        <v>4</v>
      </c>
      <c r="I57" s="12" t="s">
        <v>16</v>
      </c>
      <c r="J57" s="12" t="s">
        <v>16</v>
      </c>
      <c r="K57" s="12" t="s">
        <v>16</v>
      </c>
      <c r="L57" s="9" t="s">
        <v>16</v>
      </c>
      <c r="M57" s="12">
        <v>335</v>
      </c>
      <c r="N57" s="13">
        <v>37.92830968466</v>
      </c>
      <c r="O57" s="10">
        <v>5.63037109375</v>
      </c>
      <c r="P57" s="10">
        <v>7.9096591040895808E-2</v>
      </c>
    </row>
    <row r="58" spans="1:16" x14ac:dyDescent="0.2">
      <c r="A58" s="8" t="s">
        <v>434</v>
      </c>
      <c r="B58" s="9" t="s">
        <v>435</v>
      </c>
      <c r="C58" s="10">
        <v>5.4581670761108398</v>
      </c>
      <c r="D58" s="11">
        <v>11.11</v>
      </c>
      <c r="E58" s="12">
        <v>1</v>
      </c>
      <c r="F58" s="12">
        <v>3</v>
      </c>
      <c r="G58" s="12">
        <v>3</v>
      </c>
      <c r="H58" s="12">
        <v>3</v>
      </c>
      <c r="I58" s="12" t="s">
        <v>34</v>
      </c>
      <c r="J58" s="12" t="s">
        <v>16</v>
      </c>
      <c r="K58" s="12" t="s">
        <v>27</v>
      </c>
      <c r="L58" s="9" t="s">
        <v>132</v>
      </c>
      <c r="M58" s="12">
        <v>342</v>
      </c>
      <c r="N58" s="13">
        <v>38.631601404660003</v>
      </c>
      <c r="O58" s="10">
        <v>7.92822265625</v>
      </c>
      <c r="P58" s="10">
        <v>7.7656630606002267E-2</v>
      </c>
    </row>
    <row r="59" spans="1:16" x14ac:dyDescent="0.2">
      <c r="A59" s="8" t="s">
        <v>234</v>
      </c>
      <c r="B59" s="9" t="s">
        <v>235</v>
      </c>
      <c r="C59" s="10">
        <v>12.5379920005798</v>
      </c>
      <c r="D59" s="11">
        <v>18.22</v>
      </c>
      <c r="E59" s="12">
        <v>1</v>
      </c>
      <c r="F59" s="12">
        <v>3</v>
      </c>
      <c r="G59" s="12">
        <v>4</v>
      </c>
      <c r="H59" s="12">
        <v>4</v>
      </c>
      <c r="I59" s="12" t="s">
        <v>34</v>
      </c>
      <c r="J59" s="12" t="s">
        <v>16</v>
      </c>
      <c r="K59" s="12" t="s">
        <v>27</v>
      </c>
      <c r="L59" s="9" t="s">
        <v>236</v>
      </c>
      <c r="M59" s="12">
        <v>472</v>
      </c>
      <c r="N59" s="13">
        <v>51.826312784660097</v>
      </c>
      <c r="O59" s="10">
        <v>5.70654296875</v>
      </c>
      <c r="P59" s="10">
        <v>7.7180871744052512E-2</v>
      </c>
    </row>
    <row r="60" spans="1:16" x14ac:dyDescent="0.2">
      <c r="A60" s="8" t="s">
        <v>279</v>
      </c>
      <c r="B60" s="9" t="s">
        <v>280</v>
      </c>
      <c r="C60" s="10">
        <v>10.3747856616974</v>
      </c>
      <c r="D60" s="11">
        <v>11.56</v>
      </c>
      <c r="E60" s="12">
        <v>1</v>
      </c>
      <c r="F60" s="12">
        <v>4</v>
      </c>
      <c r="G60" s="12">
        <v>4</v>
      </c>
      <c r="H60" s="12">
        <v>4</v>
      </c>
      <c r="I60" s="12" t="s">
        <v>34</v>
      </c>
      <c r="J60" s="12" t="s">
        <v>16</v>
      </c>
      <c r="K60" s="12" t="s">
        <v>27</v>
      </c>
      <c r="L60" s="9" t="s">
        <v>281</v>
      </c>
      <c r="M60" s="12">
        <v>493</v>
      </c>
      <c r="N60" s="13">
        <v>53.72046647466</v>
      </c>
      <c r="O60" s="10">
        <v>7.97216796875</v>
      </c>
      <c r="P60" s="10">
        <v>7.445951724724513E-2</v>
      </c>
    </row>
    <row r="61" spans="1:16" x14ac:dyDescent="0.2">
      <c r="A61" s="8" t="s">
        <v>123</v>
      </c>
      <c r="B61" s="9" t="s">
        <v>124</v>
      </c>
      <c r="C61" s="10">
        <v>20.040817499160799</v>
      </c>
      <c r="D61" s="11">
        <v>12.41</v>
      </c>
      <c r="E61" s="12">
        <v>1</v>
      </c>
      <c r="F61" s="12">
        <v>6</v>
      </c>
      <c r="G61" s="12">
        <v>6</v>
      </c>
      <c r="H61" s="12">
        <v>7</v>
      </c>
      <c r="I61" s="12" t="s">
        <v>67</v>
      </c>
      <c r="J61" s="12" t="s">
        <v>16</v>
      </c>
      <c r="K61" s="12" t="s">
        <v>27</v>
      </c>
      <c r="L61" s="9" t="s">
        <v>125</v>
      </c>
      <c r="M61" s="12">
        <v>709</v>
      </c>
      <c r="N61" s="13">
        <v>80.760057994660201</v>
      </c>
      <c r="O61" s="10">
        <v>7.91357421875</v>
      </c>
      <c r="P61" s="10">
        <v>7.4294151700543792E-2</v>
      </c>
    </row>
    <row r="62" spans="1:16" x14ac:dyDescent="0.2">
      <c r="A62" s="8" t="s">
        <v>403</v>
      </c>
      <c r="B62" s="9" t="s">
        <v>404</v>
      </c>
      <c r="C62" s="10">
        <v>6.12330114841461</v>
      </c>
      <c r="D62" s="11">
        <v>9.51</v>
      </c>
      <c r="E62" s="12">
        <v>1</v>
      </c>
      <c r="F62" s="12">
        <v>3</v>
      </c>
      <c r="G62" s="12">
        <v>3</v>
      </c>
      <c r="H62" s="12">
        <v>3</v>
      </c>
      <c r="I62" s="12" t="s">
        <v>405</v>
      </c>
      <c r="J62" s="12" t="s">
        <v>45</v>
      </c>
      <c r="K62" s="12" t="s">
        <v>86</v>
      </c>
      <c r="L62" s="9" t="s">
        <v>406</v>
      </c>
      <c r="M62" s="12">
        <v>368</v>
      </c>
      <c r="N62" s="13">
        <v>40.972650714659999</v>
      </c>
      <c r="O62" s="10">
        <v>8.70458984375</v>
      </c>
      <c r="P62" s="10">
        <v>7.3219573243929789E-2</v>
      </c>
    </row>
    <row r="63" spans="1:16" x14ac:dyDescent="0.2">
      <c r="A63" s="8" t="s">
        <v>79</v>
      </c>
      <c r="B63" s="9" t="s">
        <v>80</v>
      </c>
      <c r="C63" s="10">
        <v>31.822990775108298</v>
      </c>
      <c r="D63" s="11">
        <v>11.79</v>
      </c>
      <c r="E63" s="12">
        <v>1</v>
      </c>
      <c r="F63" s="12">
        <v>8</v>
      </c>
      <c r="G63" s="12">
        <v>9</v>
      </c>
      <c r="H63" s="12">
        <v>13</v>
      </c>
      <c r="I63" s="12" t="s">
        <v>24</v>
      </c>
      <c r="J63" s="12" t="s">
        <v>16</v>
      </c>
      <c r="K63" s="12" t="s">
        <v>27</v>
      </c>
      <c r="L63" s="9" t="s">
        <v>81</v>
      </c>
      <c r="M63" s="12">
        <v>1154</v>
      </c>
      <c r="N63" s="13">
        <v>126.36594185465999</v>
      </c>
      <c r="O63" s="10">
        <v>5.55419921875</v>
      </c>
      <c r="P63" s="10">
        <v>7.1221722150034431E-2</v>
      </c>
    </row>
    <row r="64" spans="1:16" x14ac:dyDescent="0.2">
      <c r="A64" s="8" t="s">
        <v>442</v>
      </c>
      <c r="B64" s="9" t="s">
        <v>443</v>
      </c>
      <c r="C64" s="10">
        <v>5.2474138736724898</v>
      </c>
      <c r="D64" s="11">
        <v>15.77</v>
      </c>
      <c r="E64" s="12">
        <v>1</v>
      </c>
      <c r="F64" s="12">
        <v>2</v>
      </c>
      <c r="G64" s="12">
        <v>2</v>
      </c>
      <c r="H64" s="12">
        <v>2</v>
      </c>
      <c r="I64" s="12" t="s">
        <v>49</v>
      </c>
      <c r="J64" s="12" t="s">
        <v>50</v>
      </c>
      <c r="K64" s="12" t="s">
        <v>27</v>
      </c>
      <c r="L64" s="9" t="s">
        <v>444</v>
      </c>
      <c r="M64" s="12">
        <v>260</v>
      </c>
      <c r="N64" s="13">
        <v>28.254923714659999</v>
      </c>
      <c r="O64" s="10">
        <v>10.69677734375</v>
      </c>
      <c r="P64" s="10">
        <v>7.0784123156641357E-2</v>
      </c>
    </row>
    <row r="65" spans="1:16" x14ac:dyDescent="0.2">
      <c r="A65" s="8" t="s">
        <v>365</v>
      </c>
      <c r="B65" s="9" t="s">
        <v>366</v>
      </c>
      <c r="C65" s="10">
        <v>7.4521890878677404</v>
      </c>
      <c r="D65" s="11">
        <v>11.9</v>
      </c>
      <c r="E65" s="12">
        <v>1</v>
      </c>
      <c r="F65" s="12">
        <v>3</v>
      </c>
      <c r="G65" s="12">
        <v>3</v>
      </c>
      <c r="H65" s="12">
        <v>3</v>
      </c>
      <c r="I65" s="12" t="s">
        <v>34</v>
      </c>
      <c r="J65" s="12" t="s">
        <v>16</v>
      </c>
      <c r="K65" s="12" t="s">
        <v>27</v>
      </c>
      <c r="L65" s="9" t="s">
        <v>367</v>
      </c>
      <c r="M65" s="12">
        <v>378</v>
      </c>
      <c r="N65" s="13">
        <v>42.691797954659997</v>
      </c>
      <c r="O65" s="10">
        <v>8.17724609375</v>
      </c>
      <c r="P65" s="10">
        <v>7.0271109293314191E-2</v>
      </c>
    </row>
    <row r="66" spans="1:16" x14ac:dyDescent="0.2">
      <c r="A66" s="8" t="s">
        <v>202</v>
      </c>
      <c r="B66" s="9" t="s">
        <v>203</v>
      </c>
      <c r="C66" s="10">
        <v>13.6745347976685</v>
      </c>
      <c r="D66" s="11">
        <v>14.91</v>
      </c>
      <c r="E66" s="12">
        <v>1</v>
      </c>
      <c r="F66" s="12">
        <v>4</v>
      </c>
      <c r="G66" s="12">
        <v>4</v>
      </c>
      <c r="H66" s="12">
        <v>6</v>
      </c>
      <c r="I66" s="12" t="s">
        <v>34</v>
      </c>
      <c r="J66" s="12" t="s">
        <v>16</v>
      </c>
      <c r="K66" s="12" t="s">
        <v>27</v>
      </c>
      <c r="L66" s="9" t="s">
        <v>204</v>
      </c>
      <c r="M66" s="12">
        <v>503</v>
      </c>
      <c r="N66" s="13">
        <v>57.100846924659997</v>
      </c>
      <c r="O66" s="10">
        <v>5.61767578125</v>
      </c>
      <c r="P66" s="10">
        <v>7.0051500379279485E-2</v>
      </c>
    </row>
    <row r="67" spans="1:16" x14ac:dyDescent="0.2">
      <c r="A67" s="8" t="s">
        <v>486</v>
      </c>
      <c r="B67" s="9" t="s">
        <v>487</v>
      </c>
      <c r="C67" s="10">
        <v>4.5607504844665501</v>
      </c>
      <c r="D67" s="11">
        <v>9.85</v>
      </c>
      <c r="E67" s="12">
        <v>2</v>
      </c>
      <c r="F67" s="12">
        <v>2</v>
      </c>
      <c r="G67" s="12">
        <v>2</v>
      </c>
      <c r="H67" s="12">
        <v>2</v>
      </c>
      <c r="I67" s="12" t="s">
        <v>184</v>
      </c>
      <c r="J67" s="12" t="s">
        <v>50</v>
      </c>
      <c r="K67" s="12" t="s">
        <v>27</v>
      </c>
      <c r="L67" s="9" t="s">
        <v>488</v>
      </c>
      <c r="M67" s="12">
        <v>264</v>
      </c>
      <c r="N67" s="13">
        <v>28.62590799466</v>
      </c>
      <c r="O67" s="10">
        <v>9.49560546875</v>
      </c>
      <c r="P67" s="10">
        <v>6.986677943536633E-2</v>
      </c>
    </row>
    <row r="68" spans="1:16" x14ac:dyDescent="0.2">
      <c r="A68" s="8" t="s">
        <v>150</v>
      </c>
      <c r="B68" s="9" t="s">
        <v>151</v>
      </c>
      <c r="C68" s="10">
        <v>17.189869642257701</v>
      </c>
      <c r="D68" s="11">
        <v>8.4600000000000009</v>
      </c>
      <c r="E68" s="12">
        <v>1</v>
      </c>
      <c r="F68" s="12">
        <v>7</v>
      </c>
      <c r="G68" s="12">
        <v>7</v>
      </c>
      <c r="H68" s="12">
        <v>7</v>
      </c>
      <c r="I68" s="12" t="s">
        <v>34</v>
      </c>
      <c r="J68" s="12" t="s">
        <v>16</v>
      </c>
      <c r="K68" s="12" t="s">
        <v>40</v>
      </c>
      <c r="L68" s="9" t="s">
        <v>152</v>
      </c>
      <c r="M68" s="12">
        <v>934</v>
      </c>
      <c r="N68" s="13">
        <v>102.12349259465999</v>
      </c>
      <c r="O68" s="10">
        <v>6.39208984375</v>
      </c>
      <c r="P68" s="10">
        <v>6.8544463395741995E-2</v>
      </c>
    </row>
    <row r="69" spans="1:16" x14ac:dyDescent="0.2">
      <c r="A69" s="8" t="s">
        <v>401</v>
      </c>
      <c r="B69" s="9" t="s">
        <v>402</v>
      </c>
      <c r="C69" s="10">
        <v>6.2218377590179399</v>
      </c>
      <c r="D69" s="11">
        <v>11.07</v>
      </c>
      <c r="E69" s="12">
        <v>1</v>
      </c>
      <c r="F69" s="12">
        <v>2</v>
      </c>
      <c r="G69" s="12">
        <v>2</v>
      </c>
      <c r="H69" s="12">
        <v>2</v>
      </c>
      <c r="I69" s="12" t="s">
        <v>129</v>
      </c>
      <c r="J69" s="12" t="s">
        <v>16</v>
      </c>
      <c r="K69" s="12" t="s">
        <v>16</v>
      </c>
      <c r="L69" s="9" t="s">
        <v>194</v>
      </c>
      <c r="M69" s="12">
        <v>253</v>
      </c>
      <c r="N69" s="13">
        <v>29.198476724660001</v>
      </c>
      <c r="O69" s="10">
        <v>5.19873046875</v>
      </c>
      <c r="P69" s="10">
        <v>6.8496723951043337E-2</v>
      </c>
    </row>
    <row r="70" spans="1:16" x14ac:dyDescent="0.2">
      <c r="A70" s="8" t="s">
        <v>489</v>
      </c>
      <c r="B70" s="9" t="s">
        <v>490</v>
      </c>
      <c r="C70" s="10">
        <v>4.5353801250457799</v>
      </c>
      <c r="D70" s="11">
        <v>12.46</v>
      </c>
      <c r="E70" s="12">
        <v>1</v>
      </c>
      <c r="F70" s="12">
        <v>2</v>
      </c>
      <c r="G70" s="12">
        <v>2</v>
      </c>
      <c r="H70" s="12">
        <v>2</v>
      </c>
      <c r="I70" s="12" t="s">
        <v>34</v>
      </c>
      <c r="J70" s="12" t="s">
        <v>20</v>
      </c>
      <c r="K70" s="12" t="s">
        <v>27</v>
      </c>
      <c r="L70" s="9" t="s">
        <v>491</v>
      </c>
      <c r="M70" s="12">
        <v>281</v>
      </c>
      <c r="N70" s="13">
        <v>29.620988464660002</v>
      </c>
      <c r="O70" s="10">
        <v>6.69775390625</v>
      </c>
      <c r="P70" s="10">
        <v>6.7519691396731946E-2</v>
      </c>
    </row>
    <row r="71" spans="1:16" x14ac:dyDescent="0.2">
      <c r="A71" s="8" t="s">
        <v>117</v>
      </c>
      <c r="B71" s="9" t="s">
        <v>118</v>
      </c>
      <c r="C71" s="10">
        <v>20.790402650833101</v>
      </c>
      <c r="D71" s="11">
        <v>12.27</v>
      </c>
      <c r="E71" s="12">
        <v>1</v>
      </c>
      <c r="F71" s="12">
        <v>4</v>
      </c>
      <c r="G71" s="12">
        <v>4</v>
      </c>
      <c r="H71" s="12">
        <v>7</v>
      </c>
      <c r="I71" s="12" t="s">
        <v>19</v>
      </c>
      <c r="J71" s="12" t="s">
        <v>20</v>
      </c>
      <c r="K71" s="12" t="s">
        <v>27</v>
      </c>
      <c r="L71" s="9" t="s">
        <v>29</v>
      </c>
      <c r="M71" s="12">
        <v>538</v>
      </c>
      <c r="N71" s="13">
        <v>59.245090534660001</v>
      </c>
      <c r="O71" s="10">
        <v>5.16064453125</v>
      </c>
      <c r="P71" s="10">
        <v>6.7516142922591879E-2</v>
      </c>
    </row>
    <row r="72" spans="1:16" x14ac:dyDescent="0.2">
      <c r="A72" s="8" t="s">
        <v>195</v>
      </c>
      <c r="B72" s="9" t="s">
        <v>196</v>
      </c>
      <c r="C72" s="10">
        <v>13.8723659515381</v>
      </c>
      <c r="D72" s="11">
        <v>8.8800000000000008</v>
      </c>
      <c r="E72" s="12">
        <v>1</v>
      </c>
      <c r="F72" s="12">
        <v>4</v>
      </c>
      <c r="G72" s="12">
        <v>4</v>
      </c>
      <c r="H72" s="12">
        <v>5</v>
      </c>
      <c r="I72" s="12" t="s">
        <v>197</v>
      </c>
      <c r="J72" s="12" t="s">
        <v>16</v>
      </c>
      <c r="K72" s="12" t="s">
        <v>16</v>
      </c>
      <c r="L72" s="9" t="s">
        <v>198</v>
      </c>
      <c r="M72" s="12">
        <v>529</v>
      </c>
      <c r="N72" s="13">
        <v>59.955932724660101</v>
      </c>
      <c r="O72" s="10">
        <v>8.23583984375</v>
      </c>
      <c r="P72" s="10">
        <v>6.6715666293934328E-2</v>
      </c>
    </row>
    <row r="73" spans="1:16" x14ac:dyDescent="0.2">
      <c r="A73" s="8" t="s">
        <v>145</v>
      </c>
      <c r="B73" s="9" t="s">
        <v>146</v>
      </c>
      <c r="C73" s="10">
        <v>17.7862035036087</v>
      </c>
      <c r="D73" s="11">
        <v>8.89</v>
      </c>
      <c r="E73" s="12">
        <v>1</v>
      </c>
      <c r="F73" s="12">
        <v>4</v>
      </c>
      <c r="G73" s="12">
        <v>4</v>
      </c>
      <c r="H73" s="12">
        <v>7</v>
      </c>
      <c r="I73" s="12" t="s">
        <v>19</v>
      </c>
      <c r="J73" s="12" t="s">
        <v>20</v>
      </c>
      <c r="K73" s="12" t="s">
        <v>27</v>
      </c>
      <c r="L73" s="9" t="s">
        <v>29</v>
      </c>
      <c r="M73" s="12">
        <v>551</v>
      </c>
      <c r="N73" s="13">
        <v>60.153333944659998</v>
      </c>
      <c r="O73" s="10">
        <v>6.36669921875</v>
      </c>
      <c r="P73" s="10">
        <v>6.6496729901619908E-2</v>
      </c>
    </row>
    <row r="74" spans="1:16" x14ac:dyDescent="0.2">
      <c r="A74" s="8" t="s">
        <v>110</v>
      </c>
      <c r="B74" s="9" t="s">
        <v>111</v>
      </c>
      <c r="C74" s="10">
        <v>22.303405523300199</v>
      </c>
      <c r="D74" s="11">
        <v>10.6</v>
      </c>
      <c r="E74" s="12">
        <v>1</v>
      </c>
      <c r="F74" s="12">
        <v>8</v>
      </c>
      <c r="G74" s="12">
        <v>8</v>
      </c>
      <c r="H74" s="12">
        <v>9</v>
      </c>
      <c r="I74" s="12" t="s">
        <v>24</v>
      </c>
      <c r="J74" s="12" t="s">
        <v>20</v>
      </c>
      <c r="K74" s="12" t="s">
        <v>40</v>
      </c>
      <c r="L74" s="9" t="s">
        <v>112</v>
      </c>
      <c r="M74" s="12">
        <v>1075</v>
      </c>
      <c r="N74" s="13">
        <v>122.06146538466</v>
      </c>
      <c r="O74" s="10">
        <v>6.40478515625</v>
      </c>
      <c r="P74" s="10">
        <v>6.5540750103147583E-2</v>
      </c>
    </row>
    <row r="75" spans="1:16" x14ac:dyDescent="0.2">
      <c r="A75" s="8" t="s">
        <v>502</v>
      </c>
      <c r="B75" s="9" t="s">
        <v>503</v>
      </c>
      <c r="C75" s="10">
        <v>4.2384335994720503</v>
      </c>
      <c r="D75" s="11">
        <v>11.37</v>
      </c>
      <c r="E75" s="12">
        <v>1</v>
      </c>
      <c r="F75" s="12">
        <v>2</v>
      </c>
      <c r="G75" s="12">
        <v>2</v>
      </c>
      <c r="H75" s="12">
        <v>2</v>
      </c>
      <c r="I75" s="12" t="s">
        <v>24</v>
      </c>
      <c r="J75" s="12" t="s">
        <v>16</v>
      </c>
      <c r="K75" s="12" t="s">
        <v>27</v>
      </c>
      <c r="L75" s="9" t="s">
        <v>504</v>
      </c>
      <c r="M75" s="12">
        <v>299</v>
      </c>
      <c r="N75" s="13">
        <v>30.86617134466</v>
      </c>
      <c r="O75" s="10">
        <v>8.99755859375</v>
      </c>
      <c r="P75" s="10">
        <v>6.4795856203461719E-2</v>
      </c>
    </row>
    <row r="76" spans="1:16" x14ac:dyDescent="0.2">
      <c r="A76" s="8" t="s">
        <v>316</v>
      </c>
      <c r="B76" s="9" t="s">
        <v>317</v>
      </c>
      <c r="C76" s="10">
        <v>9.0383932590484601</v>
      </c>
      <c r="D76" s="11">
        <v>9.56</v>
      </c>
      <c r="E76" s="12">
        <v>1</v>
      </c>
      <c r="F76" s="12">
        <v>3</v>
      </c>
      <c r="G76" s="12">
        <v>3</v>
      </c>
      <c r="H76" s="12">
        <v>3</v>
      </c>
      <c r="I76" s="12" t="s">
        <v>24</v>
      </c>
      <c r="J76" s="12" t="s">
        <v>16</v>
      </c>
      <c r="K76" s="12" t="s">
        <v>27</v>
      </c>
      <c r="L76" s="9" t="s">
        <v>318</v>
      </c>
      <c r="M76" s="12">
        <v>408</v>
      </c>
      <c r="N76" s="13">
        <v>46.664713754660099</v>
      </c>
      <c r="O76" s="10">
        <v>5.64306640625</v>
      </c>
      <c r="P76" s="10">
        <v>6.4288404634227719E-2</v>
      </c>
    </row>
    <row r="77" spans="1:16" x14ac:dyDescent="0.2">
      <c r="A77" s="8" t="s">
        <v>71</v>
      </c>
      <c r="B77" s="9" t="s">
        <v>72</v>
      </c>
      <c r="C77" s="10">
        <v>34.004692673683202</v>
      </c>
      <c r="D77" s="11">
        <v>10.26</v>
      </c>
      <c r="E77" s="12">
        <v>1</v>
      </c>
      <c r="F77" s="12">
        <v>7</v>
      </c>
      <c r="G77" s="12">
        <v>7</v>
      </c>
      <c r="H77" s="12">
        <v>12</v>
      </c>
      <c r="I77" s="12" t="s">
        <v>73</v>
      </c>
      <c r="J77" s="12" t="s">
        <v>45</v>
      </c>
      <c r="K77" s="12" t="s">
        <v>74</v>
      </c>
      <c r="L77" s="9" t="s">
        <v>75</v>
      </c>
      <c r="M77" s="12">
        <v>1014</v>
      </c>
      <c r="N77" s="13">
        <v>112.04082667466</v>
      </c>
      <c r="O77" s="10">
        <v>4.37353515625</v>
      </c>
      <c r="P77" s="10">
        <v>6.2477225559271717E-2</v>
      </c>
    </row>
    <row r="78" spans="1:16" x14ac:dyDescent="0.2">
      <c r="A78" s="8" t="s">
        <v>172</v>
      </c>
      <c r="B78" s="9" t="s">
        <v>173</v>
      </c>
      <c r="C78" s="10">
        <v>16.1068387031555</v>
      </c>
      <c r="D78" s="11">
        <v>10.01</v>
      </c>
      <c r="E78" s="12">
        <v>1</v>
      </c>
      <c r="F78" s="12">
        <v>6</v>
      </c>
      <c r="G78" s="12">
        <v>6</v>
      </c>
      <c r="H78" s="12">
        <v>6</v>
      </c>
      <c r="I78" s="12" t="s">
        <v>167</v>
      </c>
      <c r="J78" s="12" t="s">
        <v>168</v>
      </c>
      <c r="K78" s="12" t="s">
        <v>40</v>
      </c>
      <c r="L78" s="9" t="s">
        <v>16</v>
      </c>
      <c r="M78" s="12">
        <v>909</v>
      </c>
      <c r="N78" s="13">
        <v>99.354256954659903</v>
      </c>
      <c r="O78" s="10">
        <v>5.09716796875</v>
      </c>
      <c r="P78" s="10">
        <v>6.0389963992565382E-2</v>
      </c>
    </row>
    <row r="79" spans="1:16" x14ac:dyDescent="0.2">
      <c r="A79" s="8" t="s">
        <v>325</v>
      </c>
      <c r="B79" s="9" t="s">
        <v>326</v>
      </c>
      <c r="C79" s="10">
        <v>8.9080228805541992</v>
      </c>
      <c r="D79" s="11">
        <v>8.82</v>
      </c>
      <c r="E79" s="12">
        <v>1</v>
      </c>
      <c r="F79" s="12">
        <v>2</v>
      </c>
      <c r="G79" s="12">
        <v>2</v>
      </c>
      <c r="H79" s="12">
        <v>3</v>
      </c>
      <c r="I79" s="12" t="s">
        <v>24</v>
      </c>
      <c r="J79" s="12" t="s">
        <v>16</v>
      </c>
      <c r="K79" s="12" t="s">
        <v>27</v>
      </c>
      <c r="L79" s="9" t="s">
        <v>327</v>
      </c>
      <c r="M79" s="12">
        <v>306</v>
      </c>
      <c r="N79" s="13">
        <v>33.459440324660001</v>
      </c>
      <c r="O79" s="10">
        <v>9.14404296875</v>
      </c>
      <c r="P79" s="10">
        <v>5.9773862939541657E-2</v>
      </c>
    </row>
    <row r="80" spans="1:16" x14ac:dyDescent="0.2">
      <c r="A80" s="8" t="s">
        <v>422</v>
      </c>
      <c r="B80" s="9" t="s">
        <v>423</v>
      </c>
      <c r="C80" s="10">
        <v>5.5977640151977504</v>
      </c>
      <c r="D80" s="11">
        <v>7.54</v>
      </c>
      <c r="E80" s="12">
        <v>1</v>
      </c>
      <c r="F80" s="12">
        <v>2</v>
      </c>
      <c r="G80" s="12">
        <v>2</v>
      </c>
      <c r="H80" s="12">
        <v>2</v>
      </c>
      <c r="I80" s="12" t="s">
        <v>184</v>
      </c>
      <c r="J80" s="12" t="s">
        <v>50</v>
      </c>
      <c r="K80" s="12" t="s">
        <v>27</v>
      </c>
      <c r="L80" s="9" t="s">
        <v>424</v>
      </c>
      <c r="M80" s="12">
        <v>305</v>
      </c>
      <c r="N80" s="13">
        <v>34.006302884660002</v>
      </c>
      <c r="O80" s="10">
        <v>10.05224609375</v>
      </c>
      <c r="P80" s="10">
        <v>5.8812626788141253E-2</v>
      </c>
    </row>
    <row r="81" spans="1:16" x14ac:dyDescent="0.2">
      <c r="A81" s="8" t="s">
        <v>439</v>
      </c>
      <c r="B81" s="9" t="s">
        <v>440</v>
      </c>
      <c r="C81" s="10">
        <v>5.3674697875976598</v>
      </c>
      <c r="D81" s="11">
        <v>11.42</v>
      </c>
      <c r="E81" s="12">
        <v>1</v>
      </c>
      <c r="F81" s="12">
        <v>2</v>
      </c>
      <c r="G81" s="12">
        <v>2</v>
      </c>
      <c r="H81" s="12">
        <v>2</v>
      </c>
      <c r="I81" s="12" t="s">
        <v>24</v>
      </c>
      <c r="J81" s="12" t="s">
        <v>16</v>
      </c>
      <c r="K81" s="12" t="s">
        <v>27</v>
      </c>
      <c r="L81" s="9" t="s">
        <v>441</v>
      </c>
      <c r="M81" s="12">
        <v>324</v>
      </c>
      <c r="N81" s="13">
        <v>34.119897874659998</v>
      </c>
      <c r="O81" s="10">
        <v>6.93212890625</v>
      </c>
      <c r="P81" s="10">
        <v>5.8616822575115336E-2</v>
      </c>
    </row>
    <row r="82" spans="1:16" x14ac:dyDescent="0.2">
      <c r="A82" s="8" t="s">
        <v>242</v>
      </c>
      <c r="B82" s="9" t="s">
        <v>243</v>
      </c>
      <c r="C82" s="10">
        <v>11.9073975086212</v>
      </c>
      <c r="D82" s="11">
        <v>10.69</v>
      </c>
      <c r="E82" s="12">
        <v>1</v>
      </c>
      <c r="F82" s="12">
        <v>4</v>
      </c>
      <c r="G82" s="12">
        <v>4</v>
      </c>
      <c r="H82" s="12">
        <v>4</v>
      </c>
      <c r="I82" s="12" t="s">
        <v>34</v>
      </c>
      <c r="J82" s="12" t="s">
        <v>16</v>
      </c>
      <c r="K82" s="12" t="s">
        <v>16</v>
      </c>
      <c r="L82" s="9" t="s">
        <v>244</v>
      </c>
      <c r="M82" s="12">
        <v>627</v>
      </c>
      <c r="N82" s="13">
        <v>68.5498248346601</v>
      </c>
      <c r="O82" s="10">
        <v>6.12548828125</v>
      </c>
      <c r="P82" s="10">
        <v>5.8351717304134139E-2</v>
      </c>
    </row>
    <row r="83" spans="1:16" x14ac:dyDescent="0.2">
      <c r="A83" s="8" t="s">
        <v>398</v>
      </c>
      <c r="B83" s="9" t="s">
        <v>399</v>
      </c>
      <c r="C83" s="10">
        <v>6.2362534999847403</v>
      </c>
      <c r="D83" s="11">
        <v>10.39</v>
      </c>
      <c r="E83" s="12">
        <v>1</v>
      </c>
      <c r="F83" s="12">
        <v>2</v>
      </c>
      <c r="G83" s="12">
        <v>2</v>
      </c>
      <c r="H83" s="12">
        <v>2</v>
      </c>
      <c r="I83" s="12" t="s">
        <v>34</v>
      </c>
      <c r="J83" s="12" t="s">
        <v>16</v>
      </c>
      <c r="K83" s="12" t="s">
        <v>27</v>
      </c>
      <c r="L83" s="9" t="s">
        <v>400</v>
      </c>
      <c r="M83" s="12">
        <v>308</v>
      </c>
      <c r="N83" s="13">
        <v>34.704698424660002</v>
      </c>
      <c r="O83" s="10">
        <v>8.45556640625</v>
      </c>
      <c r="P83" s="10">
        <v>5.7629084555849842E-2</v>
      </c>
    </row>
    <row r="84" spans="1:16" x14ac:dyDescent="0.2">
      <c r="A84" s="8" t="s">
        <v>186</v>
      </c>
      <c r="B84" s="9" t="s">
        <v>187</v>
      </c>
      <c r="C84" s="10">
        <v>14.6316137313843</v>
      </c>
      <c r="D84" s="11">
        <v>8.85</v>
      </c>
      <c r="E84" s="12">
        <v>1</v>
      </c>
      <c r="F84" s="12">
        <v>5</v>
      </c>
      <c r="G84" s="12">
        <v>5</v>
      </c>
      <c r="H84" s="12">
        <v>5</v>
      </c>
      <c r="I84" s="12" t="s">
        <v>16</v>
      </c>
      <c r="J84" s="12" t="s">
        <v>16</v>
      </c>
      <c r="K84" s="12" t="s">
        <v>16</v>
      </c>
      <c r="L84" s="9" t="s">
        <v>188</v>
      </c>
      <c r="M84" s="12">
        <v>757</v>
      </c>
      <c r="N84" s="13">
        <v>86.884457104660001</v>
      </c>
      <c r="O84" s="10">
        <v>6.26513671875</v>
      </c>
      <c r="P84" s="10">
        <v>5.7547692264187808E-2</v>
      </c>
    </row>
    <row r="85" spans="1:16" x14ac:dyDescent="0.2">
      <c r="A85" s="8" t="s">
        <v>230</v>
      </c>
      <c r="B85" s="9" t="s">
        <v>231</v>
      </c>
      <c r="C85" s="10">
        <v>12.5597680807114</v>
      </c>
      <c r="D85" s="11">
        <v>7.57</v>
      </c>
      <c r="E85" s="12">
        <v>1</v>
      </c>
      <c r="F85" s="12">
        <v>3</v>
      </c>
      <c r="G85" s="12">
        <v>3</v>
      </c>
      <c r="H85" s="12">
        <v>5</v>
      </c>
      <c r="I85" s="12" t="s">
        <v>34</v>
      </c>
      <c r="J85" s="12" t="s">
        <v>232</v>
      </c>
      <c r="K85" s="12" t="s">
        <v>27</v>
      </c>
      <c r="L85" s="9" t="s">
        <v>233</v>
      </c>
      <c r="M85" s="12">
        <v>489</v>
      </c>
      <c r="N85" s="13">
        <v>52.595831014660099</v>
      </c>
      <c r="O85" s="10">
        <v>8.10400390625</v>
      </c>
      <c r="P85" s="10">
        <v>5.7038741324646175E-2</v>
      </c>
    </row>
    <row r="86" spans="1:16" x14ac:dyDescent="0.2">
      <c r="A86" s="8" t="s">
        <v>322</v>
      </c>
      <c r="B86" s="9" t="s">
        <v>323</v>
      </c>
      <c r="C86" s="10">
        <v>8.9582948684692401</v>
      </c>
      <c r="D86" s="11">
        <v>12.69</v>
      </c>
      <c r="E86" s="12">
        <v>1</v>
      </c>
      <c r="F86" s="12">
        <v>2</v>
      </c>
      <c r="G86" s="12">
        <v>2</v>
      </c>
      <c r="H86" s="12">
        <v>3</v>
      </c>
      <c r="I86" s="12" t="s">
        <v>24</v>
      </c>
      <c r="J86" s="12" t="s">
        <v>16</v>
      </c>
      <c r="K86" s="12" t="s">
        <v>27</v>
      </c>
      <c r="L86" s="9" t="s">
        <v>324</v>
      </c>
      <c r="M86" s="12">
        <v>331</v>
      </c>
      <c r="N86" s="13">
        <v>35.470243004659999</v>
      </c>
      <c r="O86" s="10">
        <v>7.89892578125</v>
      </c>
      <c r="P86" s="10">
        <v>5.6385291742637469E-2</v>
      </c>
    </row>
    <row r="87" spans="1:16" x14ac:dyDescent="0.2">
      <c r="A87" s="8" t="s">
        <v>165</v>
      </c>
      <c r="B87" s="9" t="s">
        <v>166</v>
      </c>
      <c r="C87" s="10">
        <v>16.334245324134798</v>
      </c>
      <c r="D87" s="11">
        <v>9.59</v>
      </c>
      <c r="E87" s="12">
        <v>1</v>
      </c>
      <c r="F87" s="12">
        <v>6</v>
      </c>
      <c r="G87" s="12">
        <v>6</v>
      </c>
      <c r="H87" s="12">
        <v>6</v>
      </c>
      <c r="I87" s="12" t="s">
        <v>167</v>
      </c>
      <c r="J87" s="12" t="s">
        <v>168</v>
      </c>
      <c r="K87" s="12" t="s">
        <v>40</v>
      </c>
      <c r="L87" s="9" t="s">
        <v>16</v>
      </c>
      <c r="M87" s="12">
        <v>991</v>
      </c>
      <c r="N87" s="13">
        <v>107.69400710466</v>
      </c>
      <c r="O87" s="10">
        <v>5.49072265625</v>
      </c>
      <c r="P87" s="10">
        <v>5.5713406542381091E-2</v>
      </c>
    </row>
    <row r="88" spans="1:16" x14ac:dyDescent="0.2">
      <c r="A88" s="8" t="s">
        <v>445</v>
      </c>
      <c r="B88" s="9" t="s">
        <v>446</v>
      </c>
      <c r="C88" s="10">
        <v>5.2103602886199996</v>
      </c>
      <c r="D88" s="11">
        <v>11.94</v>
      </c>
      <c r="E88" s="12">
        <v>1</v>
      </c>
      <c r="F88" s="12">
        <v>2</v>
      </c>
      <c r="G88" s="12">
        <v>2</v>
      </c>
      <c r="H88" s="12">
        <v>2</v>
      </c>
      <c r="I88" s="12" t="s">
        <v>24</v>
      </c>
      <c r="J88" s="12" t="s">
        <v>16</v>
      </c>
      <c r="K88" s="12" t="s">
        <v>27</v>
      </c>
      <c r="L88" s="9" t="s">
        <v>447</v>
      </c>
      <c r="M88" s="12">
        <v>335</v>
      </c>
      <c r="N88" s="13">
        <v>36.782489334659999</v>
      </c>
      <c r="O88" s="10">
        <v>5.63037109375</v>
      </c>
      <c r="P88" s="10">
        <v>5.4373698903391172E-2</v>
      </c>
    </row>
    <row r="89" spans="1:16" x14ac:dyDescent="0.2">
      <c r="A89" s="8" t="s">
        <v>416</v>
      </c>
      <c r="B89" s="9" t="s">
        <v>417</v>
      </c>
      <c r="C89" s="10">
        <v>5.8758096694946298</v>
      </c>
      <c r="D89" s="11">
        <v>9.6999999999999993</v>
      </c>
      <c r="E89" s="12">
        <v>1</v>
      </c>
      <c r="F89" s="12">
        <v>2</v>
      </c>
      <c r="G89" s="12">
        <v>2</v>
      </c>
      <c r="H89" s="12">
        <v>2</v>
      </c>
      <c r="I89" s="12" t="s">
        <v>34</v>
      </c>
      <c r="J89" s="12" t="s">
        <v>20</v>
      </c>
      <c r="K89" s="12" t="s">
        <v>27</v>
      </c>
      <c r="L89" s="9" t="s">
        <v>418</v>
      </c>
      <c r="M89" s="12">
        <v>330</v>
      </c>
      <c r="N89" s="13">
        <v>36.94898652466</v>
      </c>
      <c r="O89" s="10">
        <v>5.77001953125</v>
      </c>
      <c r="P89" s="10">
        <v>5.4128683574722315E-2</v>
      </c>
    </row>
    <row r="90" spans="1:16" x14ac:dyDescent="0.2">
      <c r="A90" s="8" t="s">
        <v>425</v>
      </c>
      <c r="B90" s="9" t="s">
        <v>426</v>
      </c>
      <c r="C90" s="10">
        <v>5.5758001804351798</v>
      </c>
      <c r="D90" s="11">
        <v>9.7100000000000009</v>
      </c>
      <c r="E90" s="12">
        <v>2</v>
      </c>
      <c r="F90" s="12">
        <v>2</v>
      </c>
      <c r="G90" s="12">
        <v>2</v>
      </c>
      <c r="H90" s="12">
        <v>2</v>
      </c>
      <c r="I90" s="12" t="s">
        <v>34</v>
      </c>
      <c r="J90" s="12" t="s">
        <v>16</v>
      </c>
      <c r="K90" s="12" t="s">
        <v>27</v>
      </c>
      <c r="L90" s="9" t="s">
        <v>427</v>
      </c>
      <c r="M90" s="12">
        <v>340</v>
      </c>
      <c r="N90" s="13">
        <v>36.994778764659998</v>
      </c>
      <c r="O90" s="10">
        <v>5.37646484375</v>
      </c>
      <c r="P90" s="10">
        <v>5.4061682939716346E-2</v>
      </c>
    </row>
    <row r="91" spans="1:16" x14ac:dyDescent="0.2">
      <c r="A91" s="8" t="s">
        <v>373</v>
      </c>
      <c r="B91" s="9" t="s">
        <v>374</v>
      </c>
      <c r="C91" s="10">
        <v>7.1608257293701199</v>
      </c>
      <c r="D91" s="11">
        <v>7.81</v>
      </c>
      <c r="E91" s="12">
        <v>2</v>
      </c>
      <c r="F91" s="12">
        <v>2</v>
      </c>
      <c r="G91" s="12">
        <v>2</v>
      </c>
      <c r="H91" s="12">
        <v>2</v>
      </c>
      <c r="I91" s="12" t="s">
        <v>16</v>
      </c>
      <c r="J91" s="12" t="s">
        <v>50</v>
      </c>
      <c r="K91" s="12" t="s">
        <v>16</v>
      </c>
      <c r="L91" s="9" t="s">
        <v>375</v>
      </c>
      <c r="M91" s="12">
        <v>333</v>
      </c>
      <c r="N91" s="13">
        <v>37.364126834659999</v>
      </c>
      <c r="O91" s="10">
        <v>10.57958984375</v>
      </c>
      <c r="P91" s="10">
        <v>5.3527277884752943E-2</v>
      </c>
    </row>
    <row r="92" spans="1:16" x14ac:dyDescent="0.2">
      <c r="A92" s="8" t="s">
        <v>290</v>
      </c>
      <c r="B92" s="9" t="s">
        <v>291</v>
      </c>
      <c r="C92" s="10">
        <v>9.86578369140625</v>
      </c>
      <c r="D92" s="11">
        <v>11.15</v>
      </c>
      <c r="E92" s="12">
        <v>1</v>
      </c>
      <c r="F92" s="12">
        <v>3</v>
      </c>
      <c r="G92" s="12">
        <v>3</v>
      </c>
      <c r="H92" s="12">
        <v>3</v>
      </c>
      <c r="I92" s="12" t="s">
        <v>19</v>
      </c>
      <c r="J92" s="12" t="s">
        <v>20</v>
      </c>
      <c r="K92" s="12" t="s">
        <v>27</v>
      </c>
      <c r="L92" s="9" t="s">
        <v>29</v>
      </c>
      <c r="M92" s="12">
        <v>529</v>
      </c>
      <c r="N92" s="13">
        <v>57.695896994660004</v>
      </c>
      <c r="O92" s="10">
        <v>6.25244140625</v>
      </c>
      <c r="P92" s="10">
        <v>5.1996765043407896E-2</v>
      </c>
    </row>
    <row r="93" spans="1:16" x14ac:dyDescent="0.2">
      <c r="A93" s="8" t="s">
        <v>368</v>
      </c>
      <c r="B93" s="9" t="s">
        <v>369</v>
      </c>
      <c r="C93" s="10">
        <v>7.34820461273193</v>
      </c>
      <c r="D93" s="11">
        <v>6.81</v>
      </c>
      <c r="E93" s="12">
        <v>1</v>
      </c>
      <c r="F93" s="12">
        <v>3</v>
      </c>
      <c r="G93" s="12">
        <v>3</v>
      </c>
      <c r="H93" s="12">
        <v>3</v>
      </c>
      <c r="I93" s="12" t="s">
        <v>129</v>
      </c>
      <c r="J93" s="12" t="s">
        <v>168</v>
      </c>
      <c r="K93" s="12" t="s">
        <v>16</v>
      </c>
      <c r="L93" s="9" t="s">
        <v>339</v>
      </c>
      <c r="M93" s="12">
        <v>529</v>
      </c>
      <c r="N93" s="13">
        <v>59.021521624659997</v>
      </c>
      <c r="O93" s="10">
        <v>6.91748046875</v>
      </c>
      <c r="P93" s="10">
        <v>5.0828916595511135E-2</v>
      </c>
    </row>
    <row r="94" spans="1:16" x14ac:dyDescent="0.2">
      <c r="A94" s="8" t="s">
        <v>147</v>
      </c>
      <c r="B94" s="9" t="s">
        <v>148</v>
      </c>
      <c r="C94" s="10">
        <v>17.503297805786101</v>
      </c>
      <c r="D94" s="11">
        <v>8.1300000000000008</v>
      </c>
      <c r="E94" s="12">
        <v>1</v>
      </c>
      <c r="F94" s="12">
        <v>4</v>
      </c>
      <c r="G94" s="12">
        <v>4</v>
      </c>
      <c r="H94" s="12">
        <v>6</v>
      </c>
      <c r="I94" s="12" t="s">
        <v>24</v>
      </c>
      <c r="J94" s="12" t="s">
        <v>16</v>
      </c>
      <c r="K94" s="12" t="s">
        <v>27</v>
      </c>
      <c r="L94" s="9" t="s">
        <v>149</v>
      </c>
      <c r="M94" s="12">
        <v>726</v>
      </c>
      <c r="N94" s="13">
        <v>79.236842494660195</v>
      </c>
      <c r="O94" s="10">
        <v>8.74853515625</v>
      </c>
      <c r="P94" s="10">
        <v>5.0481567337436015E-2</v>
      </c>
    </row>
    <row r="95" spans="1:16" x14ac:dyDescent="0.2">
      <c r="A95" s="8" t="s">
        <v>448</v>
      </c>
      <c r="B95" s="9" t="s">
        <v>449</v>
      </c>
      <c r="C95" s="10">
        <v>5.2090936899185198</v>
      </c>
      <c r="D95" s="11">
        <v>8.57</v>
      </c>
      <c r="E95" s="12">
        <v>1</v>
      </c>
      <c r="F95" s="12">
        <v>2</v>
      </c>
      <c r="G95" s="12">
        <v>2</v>
      </c>
      <c r="H95" s="12">
        <v>2</v>
      </c>
      <c r="I95" s="12" t="s">
        <v>16</v>
      </c>
      <c r="J95" s="12" t="s">
        <v>225</v>
      </c>
      <c r="K95" s="12" t="s">
        <v>74</v>
      </c>
      <c r="L95" s="9" t="s">
        <v>450</v>
      </c>
      <c r="M95" s="12">
        <v>350</v>
      </c>
      <c r="N95" s="13">
        <v>39.766380844659999</v>
      </c>
      <c r="O95" s="10">
        <v>4.66552734375</v>
      </c>
      <c r="P95" s="10">
        <v>5.0293739523660189E-2</v>
      </c>
    </row>
    <row r="96" spans="1:16" x14ac:dyDescent="0.2">
      <c r="A96" s="8" t="s">
        <v>142</v>
      </c>
      <c r="B96" s="9" t="s">
        <v>143</v>
      </c>
      <c r="C96" s="10">
        <v>17.937164068222</v>
      </c>
      <c r="D96" s="11">
        <v>9.9600000000000009</v>
      </c>
      <c r="E96" s="12">
        <v>5</v>
      </c>
      <c r="F96" s="12">
        <v>3</v>
      </c>
      <c r="G96" s="12">
        <v>3</v>
      </c>
      <c r="H96" s="12">
        <v>6</v>
      </c>
      <c r="I96" s="12" t="s">
        <v>24</v>
      </c>
      <c r="J96" s="12" t="s">
        <v>16</v>
      </c>
      <c r="K96" s="12" t="s">
        <v>27</v>
      </c>
      <c r="L96" s="9" t="s">
        <v>144</v>
      </c>
      <c r="M96" s="12">
        <v>532</v>
      </c>
      <c r="N96" s="13">
        <v>59.733517294659997</v>
      </c>
      <c r="O96" s="10">
        <v>6.04931640625</v>
      </c>
      <c r="P96" s="10">
        <v>5.0223059613269942E-2</v>
      </c>
    </row>
    <row r="97" spans="1:16" x14ac:dyDescent="0.2">
      <c r="A97" s="8" t="s">
        <v>356</v>
      </c>
      <c r="B97" s="9" t="s">
        <v>357</v>
      </c>
      <c r="C97" s="10">
        <v>7.8212847709655797</v>
      </c>
      <c r="D97" s="11">
        <v>10.11</v>
      </c>
      <c r="E97" s="12">
        <v>1</v>
      </c>
      <c r="F97" s="12">
        <v>3</v>
      </c>
      <c r="G97" s="12">
        <v>3</v>
      </c>
      <c r="H97" s="12">
        <v>3</v>
      </c>
      <c r="I97" s="12" t="s">
        <v>121</v>
      </c>
      <c r="J97" s="12" t="s">
        <v>16</v>
      </c>
      <c r="K97" s="12" t="s">
        <v>16</v>
      </c>
      <c r="L97" s="9" t="s">
        <v>122</v>
      </c>
      <c r="M97" s="12">
        <v>544</v>
      </c>
      <c r="N97" s="13">
        <v>60.760000794660101</v>
      </c>
      <c r="O97" s="10">
        <v>8.92431640625</v>
      </c>
      <c r="P97" s="10">
        <v>4.9374587899341425E-2</v>
      </c>
    </row>
    <row r="98" spans="1:16" x14ac:dyDescent="0.2">
      <c r="A98" s="8" t="s">
        <v>113</v>
      </c>
      <c r="B98" s="9" t="s">
        <v>114</v>
      </c>
      <c r="C98" s="10">
        <v>21.091601490974401</v>
      </c>
      <c r="D98" s="11">
        <v>8.48</v>
      </c>
      <c r="E98" s="12">
        <v>1</v>
      </c>
      <c r="F98" s="12">
        <v>4</v>
      </c>
      <c r="G98" s="12">
        <v>4</v>
      </c>
      <c r="H98" s="12">
        <v>8</v>
      </c>
      <c r="I98" s="12" t="s">
        <v>115</v>
      </c>
      <c r="J98" s="12" t="s">
        <v>20</v>
      </c>
      <c r="K98" s="12" t="s">
        <v>27</v>
      </c>
      <c r="L98" s="9" t="s">
        <v>116</v>
      </c>
      <c r="M98" s="12">
        <v>731</v>
      </c>
      <c r="N98" s="13">
        <v>81.8095758246602</v>
      </c>
      <c r="O98" s="10">
        <v>5.98583984375</v>
      </c>
      <c r="P98" s="10">
        <v>4.8894031776586515E-2</v>
      </c>
    </row>
    <row r="99" spans="1:16" x14ac:dyDescent="0.2">
      <c r="A99" s="8" t="s">
        <v>254</v>
      </c>
      <c r="B99" s="9" t="s">
        <v>255</v>
      </c>
      <c r="C99" s="10">
        <v>11.2464864253998</v>
      </c>
      <c r="D99" s="11">
        <v>8.09</v>
      </c>
      <c r="E99" s="12">
        <v>1</v>
      </c>
      <c r="F99" s="12">
        <v>2</v>
      </c>
      <c r="G99" s="12">
        <v>2</v>
      </c>
      <c r="H99" s="12">
        <v>3</v>
      </c>
      <c r="I99" s="12" t="s">
        <v>34</v>
      </c>
      <c r="J99" s="12" t="s">
        <v>16</v>
      </c>
      <c r="K99" s="12" t="s">
        <v>27</v>
      </c>
      <c r="L99" s="9" t="s">
        <v>256</v>
      </c>
      <c r="M99" s="12">
        <v>371</v>
      </c>
      <c r="N99" s="13">
        <v>41.49007131466</v>
      </c>
      <c r="O99" s="10">
        <v>6.23974609375</v>
      </c>
      <c r="P99" s="10">
        <v>4.8204303743708557E-2</v>
      </c>
    </row>
    <row r="100" spans="1:16" x14ac:dyDescent="0.2">
      <c r="A100" s="8" t="s">
        <v>492</v>
      </c>
      <c r="B100" s="9" t="s">
        <v>493</v>
      </c>
      <c r="C100" s="10">
        <v>4.50209712982178</v>
      </c>
      <c r="D100" s="11">
        <v>5.4</v>
      </c>
      <c r="E100" s="12">
        <v>1</v>
      </c>
      <c r="F100" s="12">
        <v>2</v>
      </c>
      <c r="G100" s="12">
        <v>2</v>
      </c>
      <c r="H100" s="12">
        <v>2</v>
      </c>
      <c r="I100" s="12" t="s">
        <v>34</v>
      </c>
      <c r="J100" s="12" t="s">
        <v>16</v>
      </c>
      <c r="K100" s="12" t="s">
        <v>27</v>
      </c>
      <c r="L100" s="9" t="s">
        <v>412</v>
      </c>
      <c r="M100" s="12">
        <v>389</v>
      </c>
      <c r="N100" s="13">
        <v>41.777938184660002</v>
      </c>
      <c r="O100" s="10">
        <v>8.89501953125</v>
      </c>
      <c r="P100" s="10">
        <v>4.7872156619121017E-2</v>
      </c>
    </row>
    <row r="101" spans="1:16" x14ac:dyDescent="0.2">
      <c r="A101" s="8" t="s">
        <v>340</v>
      </c>
      <c r="B101" s="9" t="s">
        <v>341</v>
      </c>
      <c r="C101" s="10">
        <v>8.6408224105834996</v>
      </c>
      <c r="D101" s="11">
        <v>8.16</v>
      </c>
      <c r="E101" s="12">
        <v>1</v>
      </c>
      <c r="F101" s="12">
        <v>2</v>
      </c>
      <c r="G101" s="12">
        <v>2</v>
      </c>
      <c r="H101" s="12">
        <v>3</v>
      </c>
      <c r="I101" s="12" t="s">
        <v>34</v>
      </c>
      <c r="J101" s="12" t="s">
        <v>16</v>
      </c>
      <c r="K101" s="12" t="s">
        <v>16</v>
      </c>
      <c r="L101" s="9" t="s">
        <v>342</v>
      </c>
      <c r="M101" s="12">
        <v>380</v>
      </c>
      <c r="N101" s="13">
        <v>42.502556054659998</v>
      </c>
      <c r="O101" s="10">
        <v>5.99853515625</v>
      </c>
      <c r="P101" s="10">
        <v>4.7055993466085182E-2</v>
      </c>
    </row>
    <row r="102" spans="1:16" x14ac:dyDescent="0.2">
      <c r="A102" s="8" t="s">
        <v>458</v>
      </c>
      <c r="B102" s="9" t="s">
        <v>459</v>
      </c>
      <c r="C102" s="10">
        <v>5.0606873035430899</v>
      </c>
      <c r="D102" s="11">
        <v>6.63</v>
      </c>
      <c r="E102" s="12">
        <v>2</v>
      </c>
      <c r="F102" s="12">
        <v>2</v>
      </c>
      <c r="G102" s="12">
        <v>2</v>
      </c>
      <c r="H102" s="12">
        <v>2</v>
      </c>
      <c r="I102" s="12" t="s">
        <v>39</v>
      </c>
      <c r="J102" s="12" t="s">
        <v>20</v>
      </c>
      <c r="K102" s="12" t="s">
        <v>27</v>
      </c>
      <c r="L102" s="9" t="s">
        <v>460</v>
      </c>
      <c r="M102" s="12">
        <v>392</v>
      </c>
      <c r="N102" s="13">
        <v>43.098614974660002</v>
      </c>
      <c r="O102" s="10">
        <v>5.75732421875</v>
      </c>
      <c r="P102" s="10">
        <v>4.6405203535563912E-2</v>
      </c>
    </row>
    <row r="103" spans="1:16" x14ac:dyDescent="0.2">
      <c r="A103" s="8" t="s">
        <v>245</v>
      </c>
      <c r="B103" s="9" t="s">
        <v>246</v>
      </c>
      <c r="C103" s="10">
        <v>11.892879605293301</v>
      </c>
      <c r="D103" s="11">
        <v>6.41</v>
      </c>
      <c r="E103" s="12">
        <v>1</v>
      </c>
      <c r="F103" s="12">
        <v>5</v>
      </c>
      <c r="G103" s="12">
        <v>5</v>
      </c>
      <c r="H103" s="12">
        <v>5</v>
      </c>
      <c r="I103" s="12" t="s">
        <v>49</v>
      </c>
      <c r="J103" s="12" t="s">
        <v>136</v>
      </c>
      <c r="K103" s="12" t="s">
        <v>86</v>
      </c>
      <c r="L103" s="9" t="s">
        <v>247</v>
      </c>
      <c r="M103" s="12">
        <v>999</v>
      </c>
      <c r="N103" s="13">
        <v>109.50934694466</v>
      </c>
      <c r="O103" s="10">
        <v>5.38916015625</v>
      </c>
      <c r="P103" s="10">
        <v>4.5658203062125147E-2</v>
      </c>
    </row>
    <row r="104" spans="1:16" x14ac:dyDescent="0.2">
      <c r="A104" s="8" t="s">
        <v>480</v>
      </c>
      <c r="B104" s="9" t="s">
        <v>481</v>
      </c>
      <c r="C104" s="10">
        <v>4.6275036334991499</v>
      </c>
      <c r="D104" s="11">
        <v>6.44</v>
      </c>
      <c r="E104" s="12">
        <v>1</v>
      </c>
      <c r="F104" s="12">
        <v>2</v>
      </c>
      <c r="G104" s="12">
        <v>2</v>
      </c>
      <c r="H104" s="12">
        <v>2</v>
      </c>
      <c r="I104" s="12" t="s">
        <v>482</v>
      </c>
      <c r="J104" s="12" t="s">
        <v>16</v>
      </c>
      <c r="K104" s="12" t="s">
        <v>483</v>
      </c>
      <c r="L104" s="9" t="s">
        <v>318</v>
      </c>
      <c r="M104" s="12">
        <v>388</v>
      </c>
      <c r="N104" s="13">
        <v>43.852051244659997</v>
      </c>
      <c r="O104" s="10">
        <v>6.34130859375</v>
      </c>
      <c r="P104" s="10">
        <v>4.5607900730608268E-2</v>
      </c>
    </row>
    <row r="105" spans="1:16" x14ac:dyDescent="0.2">
      <c r="A105" s="8" t="s">
        <v>419</v>
      </c>
      <c r="B105" s="9" t="s">
        <v>420</v>
      </c>
      <c r="C105" s="10">
        <v>5.7123107910156303</v>
      </c>
      <c r="D105" s="11">
        <v>8.42</v>
      </c>
      <c r="E105" s="12">
        <v>1</v>
      </c>
      <c r="F105" s="12">
        <v>2</v>
      </c>
      <c r="G105" s="12">
        <v>2</v>
      </c>
      <c r="H105" s="12">
        <v>2</v>
      </c>
      <c r="I105" s="12" t="s">
        <v>405</v>
      </c>
      <c r="J105" s="12" t="s">
        <v>45</v>
      </c>
      <c r="K105" s="12" t="s">
        <v>86</v>
      </c>
      <c r="L105" s="9" t="s">
        <v>421</v>
      </c>
      <c r="M105" s="12">
        <v>392</v>
      </c>
      <c r="N105" s="13">
        <v>43.991514704659998</v>
      </c>
      <c r="O105" s="10">
        <v>6.74169921875</v>
      </c>
      <c r="P105" s="10">
        <v>4.5463312946306463E-2</v>
      </c>
    </row>
    <row r="106" spans="1:16" x14ac:dyDescent="0.2">
      <c r="A106" s="8" t="s">
        <v>370</v>
      </c>
      <c r="B106" s="9" t="s">
        <v>371</v>
      </c>
      <c r="C106" s="10">
        <v>7.1768434047699001</v>
      </c>
      <c r="D106" s="11">
        <v>7.33</v>
      </c>
      <c r="E106" s="12">
        <v>1</v>
      </c>
      <c r="F106" s="12">
        <v>3</v>
      </c>
      <c r="G106" s="12">
        <v>3</v>
      </c>
      <c r="H106" s="12">
        <v>3</v>
      </c>
      <c r="I106" s="12" t="s">
        <v>34</v>
      </c>
      <c r="J106" s="12" t="s">
        <v>16</v>
      </c>
      <c r="K106" s="12" t="s">
        <v>27</v>
      </c>
      <c r="L106" s="9" t="s">
        <v>372</v>
      </c>
      <c r="M106" s="12">
        <v>600</v>
      </c>
      <c r="N106" s="13">
        <v>66.369632114660106</v>
      </c>
      <c r="O106" s="10">
        <v>6.60986328125</v>
      </c>
      <c r="P106" s="10">
        <v>4.5201395644580387E-2</v>
      </c>
    </row>
    <row r="107" spans="1:16" x14ac:dyDescent="0.2">
      <c r="A107" s="8" t="s">
        <v>227</v>
      </c>
      <c r="B107" s="9" t="s">
        <v>228</v>
      </c>
      <c r="C107" s="10">
        <v>12.645949244499199</v>
      </c>
      <c r="D107" s="11">
        <v>6.99</v>
      </c>
      <c r="E107" s="12">
        <v>1</v>
      </c>
      <c r="F107" s="12">
        <v>3</v>
      </c>
      <c r="G107" s="12">
        <v>3</v>
      </c>
      <c r="H107" s="12">
        <v>5</v>
      </c>
      <c r="I107" s="12" t="s">
        <v>34</v>
      </c>
      <c r="J107" s="12" t="s">
        <v>16</v>
      </c>
      <c r="K107" s="12" t="s">
        <v>27</v>
      </c>
      <c r="L107" s="9" t="s">
        <v>229</v>
      </c>
      <c r="M107" s="12">
        <v>601</v>
      </c>
      <c r="N107" s="13">
        <v>66.726582254660102</v>
      </c>
      <c r="O107" s="10">
        <v>5.65576171875</v>
      </c>
      <c r="P107" s="10">
        <v>4.4959593292978585E-2</v>
      </c>
    </row>
    <row r="108" spans="1:16" x14ac:dyDescent="0.2">
      <c r="A108" s="8" t="s">
        <v>276</v>
      </c>
      <c r="B108" s="9" t="s">
        <v>277</v>
      </c>
      <c r="C108" s="10">
        <v>10.460031747818</v>
      </c>
      <c r="D108" s="11">
        <v>10.08</v>
      </c>
      <c r="E108" s="12">
        <v>1</v>
      </c>
      <c r="F108" s="12">
        <v>3</v>
      </c>
      <c r="G108" s="12">
        <v>3</v>
      </c>
      <c r="H108" s="12">
        <v>4</v>
      </c>
      <c r="I108" s="12" t="s">
        <v>16</v>
      </c>
      <c r="J108" s="12" t="s">
        <v>45</v>
      </c>
      <c r="K108" s="12" t="s">
        <v>16</v>
      </c>
      <c r="L108" s="9" t="s">
        <v>16</v>
      </c>
      <c r="M108" s="12">
        <v>615</v>
      </c>
      <c r="N108" s="13">
        <v>67.209069524660094</v>
      </c>
      <c r="O108" s="10">
        <v>5.50341796875</v>
      </c>
      <c r="P108" s="10">
        <v>4.4636832814643437E-2</v>
      </c>
    </row>
    <row r="109" spans="1:16" x14ac:dyDescent="0.2">
      <c r="A109" s="8" t="s">
        <v>295</v>
      </c>
      <c r="B109" s="9" t="s">
        <v>296</v>
      </c>
      <c r="C109" s="10">
        <v>9.7801194190979004</v>
      </c>
      <c r="D109" s="11">
        <v>5.65</v>
      </c>
      <c r="E109" s="12">
        <v>1</v>
      </c>
      <c r="F109" s="12">
        <v>3</v>
      </c>
      <c r="G109" s="12">
        <v>3</v>
      </c>
      <c r="H109" s="12">
        <v>4</v>
      </c>
      <c r="I109" s="12" t="s">
        <v>15</v>
      </c>
      <c r="J109" s="12" t="s">
        <v>16</v>
      </c>
      <c r="K109" s="12" t="s">
        <v>16</v>
      </c>
      <c r="L109" s="9" t="s">
        <v>155</v>
      </c>
      <c r="M109" s="12">
        <v>619</v>
      </c>
      <c r="N109" s="13">
        <v>67.392347994660099</v>
      </c>
      <c r="O109" s="10">
        <v>6.18896484375</v>
      </c>
      <c r="P109" s="10">
        <v>4.4515439649583183E-2</v>
      </c>
    </row>
    <row r="110" spans="1:16" x14ac:dyDescent="0.2">
      <c r="A110" s="8" t="s">
        <v>428</v>
      </c>
      <c r="B110" s="9" t="s">
        <v>429</v>
      </c>
      <c r="C110" s="10">
        <v>5.4887681007385298</v>
      </c>
      <c r="D110" s="11">
        <v>8.6199999999999992</v>
      </c>
      <c r="E110" s="12">
        <v>1</v>
      </c>
      <c r="F110" s="12">
        <v>2</v>
      </c>
      <c r="G110" s="12">
        <v>2</v>
      </c>
      <c r="H110" s="12">
        <v>2</v>
      </c>
      <c r="I110" s="12" t="s">
        <v>33</v>
      </c>
      <c r="J110" s="12" t="s">
        <v>16</v>
      </c>
      <c r="K110" s="12" t="s">
        <v>27</v>
      </c>
      <c r="L110" s="9" t="s">
        <v>430</v>
      </c>
      <c r="M110" s="12">
        <v>406</v>
      </c>
      <c r="N110" s="13">
        <v>45.110712524660002</v>
      </c>
      <c r="O110" s="10">
        <v>4.84326171875</v>
      </c>
      <c r="P110" s="10">
        <v>4.4335367101698733E-2</v>
      </c>
    </row>
    <row r="111" spans="1:16" x14ac:dyDescent="0.2">
      <c r="A111" s="8" t="s">
        <v>382</v>
      </c>
      <c r="B111" s="9" t="s">
        <v>383</v>
      </c>
      <c r="C111" s="10">
        <v>7.0810283422470102</v>
      </c>
      <c r="D111" s="11">
        <v>5.89</v>
      </c>
      <c r="E111" s="12">
        <v>1</v>
      </c>
      <c r="F111" s="12">
        <v>3</v>
      </c>
      <c r="G111" s="12">
        <v>3</v>
      </c>
      <c r="H111" s="12">
        <v>3</v>
      </c>
      <c r="I111" s="12" t="s">
        <v>24</v>
      </c>
      <c r="J111" s="12" t="s">
        <v>20</v>
      </c>
      <c r="K111" s="12" t="s">
        <v>27</v>
      </c>
      <c r="L111" s="9" t="s">
        <v>384</v>
      </c>
      <c r="M111" s="12">
        <v>594</v>
      </c>
      <c r="N111" s="13">
        <v>67.921553384660001</v>
      </c>
      <c r="O111" s="10">
        <v>8.20654296875</v>
      </c>
      <c r="P111" s="10">
        <v>4.4168601136227052E-2</v>
      </c>
    </row>
    <row r="112" spans="1:16" x14ac:dyDescent="0.2">
      <c r="A112" s="8" t="s">
        <v>309</v>
      </c>
      <c r="B112" s="9" t="s">
        <v>310</v>
      </c>
      <c r="C112" s="10">
        <v>9.0457673072814906</v>
      </c>
      <c r="D112" s="11">
        <v>7.54</v>
      </c>
      <c r="E112" s="12">
        <v>1</v>
      </c>
      <c r="F112" s="12">
        <v>2</v>
      </c>
      <c r="G112" s="12">
        <v>2</v>
      </c>
      <c r="H112" s="12">
        <v>3</v>
      </c>
      <c r="I112" s="12" t="s">
        <v>24</v>
      </c>
      <c r="J112" s="12" t="s">
        <v>311</v>
      </c>
      <c r="K112" s="12" t="s">
        <v>27</v>
      </c>
      <c r="L112" s="9" t="s">
        <v>312</v>
      </c>
      <c r="M112" s="12">
        <v>411</v>
      </c>
      <c r="N112" s="13">
        <v>45.833961564660001</v>
      </c>
      <c r="O112" s="10">
        <v>8.32373046875</v>
      </c>
      <c r="P112" s="10">
        <v>4.36357655268029E-2</v>
      </c>
    </row>
    <row r="113" spans="1:16" x14ac:dyDescent="0.2">
      <c r="A113" s="8" t="s">
        <v>474</v>
      </c>
      <c r="B113" s="9" t="s">
        <v>475</v>
      </c>
      <c r="C113" s="10">
        <v>4.7831647396087602</v>
      </c>
      <c r="D113" s="11">
        <v>4.83</v>
      </c>
      <c r="E113" s="12">
        <v>1</v>
      </c>
      <c r="F113" s="12">
        <v>2</v>
      </c>
      <c r="G113" s="12">
        <v>2</v>
      </c>
      <c r="H113" s="12">
        <v>2</v>
      </c>
      <c r="I113" s="12" t="s">
        <v>34</v>
      </c>
      <c r="J113" s="12" t="s">
        <v>16</v>
      </c>
      <c r="K113" s="12" t="s">
        <v>27</v>
      </c>
      <c r="L113" s="9" t="s">
        <v>476</v>
      </c>
      <c r="M113" s="12">
        <v>414</v>
      </c>
      <c r="N113" s="13">
        <v>46.140333964660002</v>
      </c>
      <c r="O113" s="10">
        <v>6.17626953125</v>
      </c>
      <c r="P113" s="10">
        <v>4.3346023492847892E-2</v>
      </c>
    </row>
    <row r="114" spans="1:16" x14ac:dyDescent="0.2">
      <c r="A114" s="8" t="s">
        <v>519</v>
      </c>
      <c r="B114" s="9" t="s">
        <v>520</v>
      </c>
      <c r="C114" s="10">
        <v>3.8475488424301099</v>
      </c>
      <c r="D114" s="11">
        <v>4.9000000000000004</v>
      </c>
      <c r="E114" s="12">
        <v>1</v>
      </c>
      <c r="F114" s="12">
        <v>2</v>
      </c>
      <c r="G114" s="12">
        <v>2</v>
      </c>
      <c r="H114" s="12">
        <v>2</v>
      </c>
      <c r="I114" s="12" t="s">
        <v>129</v>
      </c>
      <c r="J114" s="12" t="s">
        <v>168</v>
      </c>
      <c r="K114" s="12" t="s">
        <v>16</v>
      </c>
      <c r="L114" s="9" t="s">
        <v>521</v>
      </c>
      <c r="M114" s="12">
        <v>408</v>
      </c>
      <c r="N114" s="13">
        <v>46.3244941346601</v>
      </c>
      <c r="O114" s="10">
        <v>5.41455078125</v>
      </c>
      <c r="P114" s="10">
        <v>4.3173704049227712E-2</v>
      </c>
    </row>
    <row r="115" spans="1:16" x14ac:dyDescent="0.2">
      <c r="A115" s="8" t="s">
        <v>395</v>
      </c>
      <c r="B115" s="9" t="s">
        <v>396</v>
      </c>
      <c r="C115" s="10">
        <v>6.3629359006881696</v>
      </c>
      <c r="D115" s="11">
        <v>4.58</v>
      </c>
      <c r="E115" s="12">
        <v>1</v>
      </c>
      <c r="F115" s="12">
        <v>3</v>
      </c>
      <c r="G115" s="12">
        <v>3</v>
      </c>
      <c r="H115" s="12">
        <v>3</v>
      </c>
      <c r="I115" s="12" t="s">
        <v>197</v>
      </c>
      <c r="J115" s="12" t="s">
        <v>20</v>
      </c>
      <c r="K115" s="12" t="s">
        <v>27</v>
      </c>
      <c r="L115" s="9" t="s">
        <v>397</v>
      </c>
      <c r="M115" s="12">
        <v>633</v>
      </c>
      <c r="N115" s="13">
        <v>70.457233144660094</v>
      </c>
      <c r="O115" s="10">
        <v>5.75732421875</v>
      </c>
      <c r="P115" s="10">
        <v>4.2579020862776644E-2</v>
      </c>
    </row>
    <row r="116" spans="1:16" x14ac:dyDescent="0.2">
      <c r="A116" s="8" t="s">
        <v>189</v>
      </c>
      <c r="B116" s="9" t="s">
        <v>190</v>
      </c>
      <c r="C116" s="10">
        <v>14.1784914731979</v>
      </c>
      <c r="D116" s="11">
        <v>6.8</v>
      </c>
      <c r="E116" s="12">
        <v>1</v>
      </c>
      <c r="F116" s="12">
        <v>2</v>
      </c>
      <c r="G116" s="12">
        <v>2</v>
      </c>
      <c r="H116" s="12">
        <v>6</v>
      </c>
      <c r="I116" s="12" t="s">
        <v>34</v>
      </c>
      <c r="J116" s="12" t="s">
        <v>16</v>
      </c>
      <c r="K116" s="12" t="s">
        <v>27</v>
      </c>
      <c r="L116" s="9" t="s">
        <v>191</v>
      </c>
      <c r="M116" s="12">
        <v>441</v>
      </c>
      <c r="N116" s="13">
        <v>47.306691984659999</v>
      </c>
      <c r="O116" s="10">
        <v>7.69384765625</v>
      </c>
      <c r="P116" s="10">
        <v>4.22773167197684E-2</v>
      </c>
    </row>
    <row r="117" spans="1:16" x14ac:dyDescent="0.2">
      <c r="A117" s="8" t="s">
        <v>351</v>
      </c>
      <c r="B117" s="9" t="s">
        <v>352</v>
      </c>
      <c r="C117" s="10">
        <v>8.1337416172027606</v>
      </c>
      <c r="D117" s="11">
        <v>7.01</v>
      </c>
      <c r="E117" s="12">
        <v>1</v>
      </c>
      <c r="F117" s="12">
        <v>3</v>
      </c>
      <c r="G117" s="12">
        <v>3</v>
      </c>
      <c r="H117" s="12">
        <v>3</v>
      </c>
      <c r="I117" s="12" t="s">
        <v>24</v>
      </c>
      <c r="J117" s="12" t="s">
        <v>20</v>
      </c>
      <c r="K117" s="12" t="s">
        <v>27</v>
      </c>
      <c r="L117" s="9" t="s">
        <v>353</v>
      </c>
      <c r="M117" s="12">
        <v>656</v>
      </c>
      <c r="N117" s="13">
        <v>71.369734074660101</v>
      </c>
      <c r="O117" s="10">
        <v>5.93505859375</v>
      </c>
      <c r="P117" s="10">
        <v>4.2034624885412777E-2</v>
      </c>
    </row>
    <row r="118" spans="1:16" x14ac:dyDescent="0.2">
      <c r="A118" s="8" t="s">
        <v>451</v>
      </c>
      <c r="B118" s="9" t="s">
        <v>452</v>
      </c>
      <c r="C118" s="10">
        <v>5.19944143295288</v>
      </c>
      <c r="D118" s="11">
        <v>9.98</v>
      </c>
      <c r="E118" s="12">
        <v>1</v>
      </c>
      <c r="F118" s="12">
        <v>2</v>
      </c>
      <c r="G118" s="12">
        <v>2</v>
      </c>
      <c r="H118" s="12">
        <v>2</v>
      </c>
      <c r="I118" s="12" t="s">
        <v>34</v>
      </c>
      <c r="J118" s="12" t="s">
        <v>16</v>
      </c>
      <c r="K118" s="12" t="s">
        <v>27</v>
      </c>
      <c r="L118" s="9" t="s">
        <v>278</v>
      </c>
      <c r="M118" s="12">
        <v>441</v>
      </c>
      <c r="N118" s="13">
        <v>47.761080604660002</v>
      </c>
      <c r="O118" s="10">
        <v>6.71240234375</v>
      </c>
      <c r="P118" s="10">
        <v>4.1875099446658293E-2</v>
      </c>
    </row>
    <row r="119" spans="1:16" x14ac:dyDescent="0.2">
      <c r="A119" s="8" t="s">
        <v>499</v>
      </c>
      <c r="B119" s="9" t="s">
        <v>500</v>
      </c>
      <c r="C119" s="10">
        <v>4.2844827175140399</v>
      </c>
      <c r="D119" s="11">
        <v>4.7300000000000004</v>
      </c>
      <c r="E119" s="12">
        <v>1</v>
      </c>
      <c r="F119" s="12">
        <v>2</v>
      </c>
      <c r="G119" s="12">
        <v>2</v>
      </c>
      <c r="H119" s="12">
        <v>2</v>
      </c>
      <c r="I119" s="12" t="s">
        <v>16</v>
      </c>
      <c r="J119" s="12" t="s">
        <v>16</v>
      </c>
      <c r="K119" s="12" t="s">
        <v>16</v>
      </c>
      <c r="L119" s="9" t="s">
        <v>501</v>
      </c>
      <c r="M119" s="12">
        <v>444</v>
      </c>
      <c r="N119" s="13">
        <v>48.341771604660003</v>
      </c>
      <c r="O119" s="10">
        <v>5.08447265625</v>
      </c>
      <c r="P119" s="10">
        <v>4.1372087402092771E-2</v>
      </c>
    </row>
    <row r="120" spans="1:16" x14ac:dyDescent="0.2">
      <c r="A120" s="8" t="s">
        <v>410</v>
      </c>
      <c r="B120" s="9" t="s">
        <v>411</v>
      </c>
      <c r="C120" s="10">
        <v>5.9561038017272896</v>
      </c>
      <c r="D120" s="11">
        <v>11.88</v>
      </c>
      <c r="E120" s="12">
        <v>1</v>
      </c>
      <c r="F120" s="12">
        <v>2</v>
      </c>
      <c r="G120" s="12">
        <v>2</v>
      </c>
      <c r="H120" s="12">
        <v>2</v>
      </c>
      <c r="I120" s="12" t="s">
        <v>34</v>
      </c>
      <c r="J120" s="12" t="s">
        <v>16</v>
      </c>
      <c r="K120" s="12" t="s">
        <v>27</v>
      </c>
      <c r="L120" s="9" t="s">
        <v>412</v>
      </c>
      <c r="M120" s="12">
        <v>463</v>
      </c>
      <c r="N120" s="13">
        <v>48.591192784660102</v>
      </c>
      <c r="O120" s="10">
        <v>7.41552734375</v>
      </c>
      <c r="P120" s="10">
        <v>4.1159722274432126E-2</v>
      </c>
    </row>
    <row r="121" spans="1:16" x14ac:dyDescent="0.2">
      <c r="A121" s="8" t="s">
        <v>303</v>
      </c>
      <c r="B121" s="9" t="s">
        <v>304</v>
      </c>
      <c r="C121" s="10">
        <v>9.1971679925918597</v>
      </c>
      <c r="D121" s="11">
        <v>5.43</v>
      </c>
      <c r="E121" s="12">
        <v>1</v>
      </c>
      <c r="F121" s="12">
        <v>4</v>
      </c>
      <c r="G121" s="12">
        <v>4</v>
      </c>
      <c r="H121" s="12">
        <v>4</v>
      </c>
      <c r="I121" s="12" t="s">
        <v>135</v>
      </c>
      <c r="J121" s="12" t="s">
        <v>205</v>
      </c>
      <c r="K121" s="12" t="s">
        <v>86</v>
      </c>
      <c r="L121" s="9" t="s">
        <v>305</v>
      </c>
      <c r="M121" s="12">
        <v>884</v>
      </c>
      <c r="N121" s="13">
        <v>97.613322864659807</v>
      </c>
      <c r="O121" s="10">
        <v>5.18603515625</v>
      </c>
      <c r="P121" s="10">
        <v>4.0978012863530651E-2</v>
      </c>
    </row>
    <row r="122" spans="1:16" x14ac:dyDescent="0.2">
      <c r="A122" s="8" t="s">
        <v>139</v>
      </c>
      <c r="B122" s="9" t="s">
        <v>140</v>
      </c>
      <c r="C122" s="10">
        <v>17.987617254257199</v>
      </c>
      <c r="D122" s="11">
        <v>7.43</v>
      </c>
      <c r="E122" s="12">
        <v>1</v>
      </c>
      <c r="F122" s="12">
        <v>5</v>
      </c>
      <c r="G122" s="12">
        <v>5</v>
      </c>
      <c r="H122" s="12">
        <v>6</v>
      </c>
      <c r="I122" s="12" t="s">
        <v>33</v>
      </c>
      <c r="J122" s="12" t="s">
        <v>16</v>
      </c>
      <c r="K122" s="12" t="s">
        <v>27</v>
      </c>
      <c r="L122" s="9" t="s">
        <v>141</v>
      </c>
      <c r="M122" s="12">
        <v>1130</v>
      </c>
      <c r="N122" s="13">
        <v>123.73540798466</v>
      </c>
      <c r="O122" s="10">
        <v>5.14794921875</v>
      </c>
      <c r="P122" s="10">
        <v>4.0408805219439459E-2</v>
      </c>
    </row>
    <row r="123" spans="1:16" x14ac:dyDescent="0.2">
      <c r="A123" s="8" t="s">
        <v>470</v>
      </c>
      <c r="B123" s="9" t="s">
        <v>471</v>
      </c>
      <c r="C123" s="10">
        <v>4.8503942489623997</v>
      </c>
      <c r="D123" s="11">
        <v>5.1100000000000003</v>
      </c>
      <c r="E123" s="12">
        <v>1</v>
      </c>
      <c r="F123" s="12">
        <v>2</v>
      </c>
      <c r="G123" s="12">
        <v>2</v>
      </c>
      <c r="H123" s="12">
        <v>2</v>
      </c>
      <c r="I123" s="12" t="s">
        <v>73</v>
      </c>
      <c r="J123" s="12" t="s">
        <v>16</v>
      </c>
      <c r="K123" s="12" t="s">
        <v>472</v>
      </c>
      <c r="L123" s="9" t="s">
        <v>473</v>
      </c>
      <c r="M123" s="12">
        <v>450</v>
      </c>
      <c r="N123" s="13">
        <v>49.89503978466</v>
      </c>
      <c r="O123" s="10">
        <v>6.90283203125</v>
      </c>
      <c r="P123" s="10">
        <v>4.0084144809418326E-2</v>
      </c>
    </row>
    <row r="124" spans="1:16" x14ac:dyDescent="0.2">
      <c r="A124" s="8" t="s">
        <v>376</v>
      </c>
      <c r="B124" s="9" t="s">
        <v>377</v>
      </c>
      <c r="C124" s="10">
        <v>7.1533215045928999</v>
      </c>
      <c r="D124" s="11">
        <v>4.84</v>
      </c>
      <c r="E124" s="12">
        <v>1</v>
      </c>
      <c r="F124" s="12">
        <v>3</v>
      </c>
      <c r="G124" s="12">
        <v>3</v>
      </c>
      <c r="H124" s="12">
        <v>3</v>
      </c>
      <c r="I124" s="12" t="s">
        <v>24</v>
      </c>
      <c r="J124" s="12" t="s">
        <v>20</v>
      </c>
      <c r="K124" s="12" t="s">
        <v>27</v>
      </c>
      <c r="L124" s="9" t="s">
        <v>378</v>
      </c>
      <c r="M124" s="12">
        <v>682</v>
      </c>
      <c r="N124" s="13">
        <v>74.890294104660001</v>
      </c>
      <c r="O124" s="10">
        <v>6.04931640625</v>
      </c>
      <c r="P124" s="10">
        <v>4.0058595521169506E-2</v>
      </c>
    </row>
    <row r="125" spans="1:16" x14ac:dyDescent="0.2">
      <c r="A125" s="8" t="s">
        <v>332</v>
      </c>
      <c r="B125" s="9" t="s">
        <v>333</v>
      </c>
      <c r="C125" s="10">
        <v>8.7323906421661395</v>
      </c>
      <c r="D125" s="11">
        <v>6.25</v>
      </c>
      <c r="E125" s="12">
        <v>1</v>
      </c>
      <c r="F125" s="12">
        <v>3</v>
      </c>
      <c r="G125" s="12">
        <v>3</v>
      </c>
      <c r="H125" s="12">
        <v>3</v>
      </c>
      <c r="I125" s="12" t="s">
        <v>16</v>
      </c>
      <c r="J125" s="12" t="s">
        <v>45</v>
      </c>
      <c r="K125" s="12" t="s">
        <v>16</v>
      </c>
      <c r="L125" s="9" t="s">
        <v>16</v>
      </c>
      <c r="M125" s="12">
        <v>704</v>
      </c>
      <c r="N125" s="13">
        <v>75.877414744660101</v>
      </c>
      <c r="O125" s="10">
        <v>7.95751953125</v>
      </c>
      <c r="P125" s="10">
        <v>3.9537456700330265E-2</v>
      </c>
    </row>
    <row r="126" spans="1:16" x14ac:dyDescent="0.2">
      <c r="A126" s="8" t="s">
        <v>334</v>
      </c>
      <c r="B126" s="9" t="s">
        <v>335</v>
      </c>
      <c r="C126" s="10">
        <v>8.6917831897735596</v>
      </c>
      <c r="D126" s="11">
        <v>6.57</v>
      </c>
      <c r="E126" s="12">
        <v>1</v>
      </c>
      <c r="F126" s="12">
        <v>3</v>
      </c>
      <c r="G126" s="12">
        <v>3</v>
      </c>
      <c r="H126" s="12">
        <v>3</v>
      </c>
      <c r="I126" s="12" t="s">
        <v>34</v>
      </c>
      <c r="J126" s="12" t="s">
        <v>16</v>
      </c>
      <c r="K126" s="12" t="s">
        <v>27</v>
      </c>
      <c r="L126" s="9" t="s">
        <v>336</v>
      </c>
      <c r="M126" s="12">
        <v>715</v>
      </c>
      <c r="N126" s="13">
        <v>77.719683084660005</v>
      </c>
      <c r="O126" s="10">
        <v>6.56591796875</v>
      </c>
      <c r="P126" s="10">
        <v>3.860026033214909E-2</v>
      </c>
    </row>
    <row r="127" spans="1:16" x14ac:dyDescent="0.2">
      <c r="A127" s="8" t="s">
        <v>257</v>
      </c>
      <c r="B127" s="9" t="s">
        <v>258</v>
      </c>
      <c r="C127" s="10">
        <v>11.1260061264038</v>
      </c>
      <c r="D127" s="11">
        <v>8.75</v>
      </c>
      <c r="E127" s="12">
        <v>1</v>
      </c>
      <c r="F127" s="12">
        <v>3</v>
      </c>
      <c r="G127" s="12">
        <v>3</v>
      </c>
      <c r="H127" s="12">
        <v>3</v>
      </c>
      <c r="I127" s="12" t="s">
        <v>34</v>
      </c>
      <c r="J127" s="12" t="s">
        <v>16</v>
      </c>
      <c r="K127" s="12" t="s">
        <v>27</v>
      </c>
      <c r="L127" s="9" t="s">
        <v>259</v>
      </c>
      <c r="M127" s="12">
        <v>697</v>
      </c>
      <c r="N127" s="13">
        <v>78.086976524660201</v>
      </c>
      <c r="O127" s="10">
        <v>6.07470703125</v>
      </c>
      <c r="P127" s="10">
        <v>3.8418698399118927E-2</v>
      </c>
    </row>
    <row r="128" spans="1:16" x14ac:dyDescent="0.2">
      <c r="A128" s="8" t="s">
        <v>300</v>
      </c>
      <c r="B128" s="9" t="s">
        <v>301</v>
      </c>
      <c r="C128" s="10">
        <v>9.2184320688247698</v>
      </c>
      <c r="D128" s="11">
        <v>5.09</v>
      </c>
      <c r="E128" s="12">
        <v>1</v>
      </c>
      <c r="F128" s="12">
        <v>2</v>
      </c>
      <c r="G128" s="12">
        <v>2</v>
      </c>
      <c r="H128" s="12">
        <v>3</v>
      </c>
      <c r="I128" s="12" t="s">
        <v>24</v>
      </c>
      <c r="J128" s="12" t="s">
        <v>20</v>
      </c>
      <c r="K128" s="12" t="s">
        <v>61</v>
      </c>
      <c r="L128" s="9" t="s">
        <v>302</v>
      </c>
      <c r="M128" s="12">
        <v>491</v>
      </c>
      <c r="N128" s="13">
        <v>52.992343904660103</v>
      </c>
      <c r="O128" s="10">
        <v>6.25244140625</v>
      </c>
      <c r="P128" s="10">
        <v>3.7741300962234312E-2</v>
      </c>
    </row>
    <row r="129" spans="1:16" x14ac:dyDescent="0.2">
      <c r="A129" s="8" t="s">
        <v>292</v>
      </c>
      <c r="B129" s="9" t="s">
        <v>293</v>
      </c>
      <c r="C129" s="10">
        <v>9.7865598201751691</v>
      </c>
      <c r="D129" s="11">
        <v>7.1</v>
      </c>
      <c r="E129" s="12">
        <v>1</v>
      </c>
      <c r="F129" s="12">
        <v>3</v>
      </c>
      <c r="G129" s="12">
        <v>3</v>
      </c>
      <c r="H129" s="12">
        <v>4</v>
      </c>
      <c r="I129" s="12" t="s">
        <v>16</v>
      </c>
      <c r="J129" s="12" t="s">
        <v>45</v>
      </c>
      <c r="K129" s="12" t="s">
        <v>16</v>
      </c>
      <c r="L129" s="9" t="s">
        <v>294</v>
      </c>
      <c r="M129" s="12">
        <v>746</v>
      </c>
      <c r="N129" s="13">
        <v>80.220393914659994</v>
      </c>
      <c r="O129" s="10">
        <v>7.47412109375</v>
      </c>
      <c r="P129" s="10">
        <v>3.7396974180798188E-2</v>
      </c>
    </row>
    <row r="130" spans="1:16" x14ac:dyDescent="0.2">
      <c r="A130" s="8" t="s">
        <v>516</v>
      </c>
      <c r="B130" s="9" t="s">
        <v>517</v>
      </c>
      <c r="C130" s="10">
        <v>3.9643020629882799</v>
      </c>
      <c r="D130" s="11">
        <v>4.55</v>
      </c>
      <c r="E130" s="12">
        <v>1</v>
      </c>
      <c r="F130" s="12">
        <v>2</v>
      </c>
      <c r="G130" s="12">
        <v>2</v>
      </c>
      <c r="H130" s="12">
        <v>2</v>
      </c>
      <c r="I130" s="12" t="s">
        <v>24</v>
      </c>
      <c r="J130" s="12" t="s">
        <v>16</v>
      </c>
      <c r="K130" s="12" t="s">
        <v>27</v>
      </c>
      <c r="L130" s="9" t="s">
        <v>518</v>
      </c>
      <c r="M130" s="12">
        <v>483</v>
      </c>
      <c r="N130" s="13">
        <v>53.520535424659997</v>
      </c>
      <c r="O130" s="10">
        <v>5.35107421875</v>
      </c>
      <c r="P130" s="10">
        <v>3.7368833927593423E-2</v>
      </c>
    </row>
    <row r="131" spans="1:16" x14ac:dyDescent="0.2">
      <c r="A131" s="8" t="s">
        <v>284</v>
      </c>
      <c r="B131" s="9" t="s">
        <v>285</v>
      </c>
      <c r="C131" s="10">
        <v>10.0980296134949</v>
      </c>
      <c r="D131" s="11">
        <v>4.72</v>
      </c>
      <c r="E131" s="12">
        <v>2</v>
      </c>
      <c r="F131" s="12">
        <v>4</v>
      </c>
      <c r="G131" s="12">
        <v>4</v>
      </c>
      <c r="H131" s="12">
        <v>4</v>
      </c>
      <c r="I131" s="12" t="s">
        <v>286</v>
      </c>
      <c r="J131" s="12" t="s">
        <v>45</v>
      </c>
      <c r="K131" s="12" t="s">
        <v>46</v>
      </c>
      <c r="L131" s="9" t="s">
        <v>287</v>
      </c>
      <c r="M131" s="12">
        <v>974</v>
      </c>
      <c r="N131" s="13">
        <v>107.32877335466</v>
      </c>
      <c r="O131" s="10">
        <v>5.63037109375</v>
      </c>
      <c r="P131" s="10">
        <v>3.7268664077453821E-2</v>
      </c>
    </row>
    <row r="132" spans="1:16" x14ac:dyDescent="0.2">
      <c r="A132" s="8" t="s">
        <v>264</v>
      </c>
      <c r="B132" s="9" t="s">
        <v>265</v>
      </c>
      <c r="C132" s="10">
        <v>10.950778722763101</v>
      </c>
      <c r="D132" s="11">
        <v>7.79</v>
      </c>
      <c r="E132" s="12">
        <v>1</v>
      </c>
      <c r="F132" s="12">
        <v>2</v>
      </c>
      <c r="G132" s="12">
        <v>2</v>
      </c>
      <c r="H132" s="12">
        <v>3</v>
      </c>
      <c r="I132" s="12" t="s">
        <v>34</v>
      </c>
      <c r="J132" s="12" t="s">
        <v>16</v>
      </c>
      <c r="K132" s="12" t="s">
        <v>27</v>
      </c>
      <c r="L132" s="9" t="s">
        <v>266</v>
      </c>
      <c r="M132" s="12">
        <v>488</v>
      </c>
      <c r="N132" s="13">
        <v>53.866494444660098</v>
      </c>
      <c r="O132" s="10">
        <v>6.48095703125</v>
      </c>
      <c r="P132" s="10">
        <v>3.7128831579242752E-2</v>
      </c>
    </row>
    <row r="133" spans="1:16" x14ac:dyDescent="0.2">
      <c r="A133" s="8" t="s">
        <v>337</v>
      </c>
      <c r="B133" s="9" t="s">
        <v>338</v>
      </c>
      <c r="C133" s="10">
        <v>8.6811265945434606</v>
      </c>
      <c r="D133" s="11">
        <v>4.8499999999999996</v>
      </c>
      <c r="E133" s="12">
        <v>1</v>
      </c>
      <c r="F133" s="12">
        <v>2</v>
      </c>
      <c r="G133" s="12">
        <v>2</v>
      </c>
      <c r="H133" s="12">
        <v>3</v>
      </c>
      <c r="I133" s="12" t="s">
        <v>129</v>
      </c>
      <c r="J133" s="12" t="s">
        <v>168</v>
      </c>
      <c r="K133" s="12" t="s">
        <v>16</v>
      </c>
      <c r="L133" s="9" t="s">
        <v>339</v>
      </c>
      <c r="M133" s="12">
        <v>474</v>
      </c>
      <c r="N133" s="13">
        <v>54.255996014660099</v>
      </c>
      <c r="O133" s="10">
        <v>6.32861328125</v>
      </c>
      <c r="P133" s="10">
        <v>3.6862285220228844E-2</v>
      </c>
    </row>
    <row r="134" spans="1:16" x14ac:dyDescent="0.2">
      <c r="A134" s="8" t="s">
        <v>133</v>
      </c>
      <c r="B134" s="9" t="s">
        <v>134</v>
      </c>
      <c r="C134" s="10">
        <v>18.047052860259999</v>
      </c>
      <c r="D134" s="11">
        <v>4.84</v>
      </c>
      <c r="E134" s="12">
        <v>1</v>
      </c>
      <c r="F134" s="12">
        <v>7</v>
      </c>
      <c r="G134" s="12">
        <v>7</v>
      </c>
      <c r="H134" s="12">
        <v>7</v>
      </c>
      <c r="I134" s="12" t="s">
        <v>135</v>
      </c>
      <c r="J134" s="12" t="s">
        <v>136</v>
      </c>
      <c r="K134" s="12" t="s">
        <v>137</v>
      </c>
      <c r="L134" s="9" t="s">
        <v>138</v>
      </c>
      <c r="M134" s="12">
        <v>1693</v>
      </c>
      <c r="N134" s="13">
        <v>190.97770524466</v>
      </c>
      <c r="O134" s="10">
        <v>6.15087890625</v>
      </c>
      <c r="P134" s="10">
        <v>3.6653493092465197E-2</v>
      </c>
    </row>
    <row r="135" spans="1:16" x14ac:dyDescent="0.2">
      <c r="A135" s="8" t="s">
        <v>360</v>
      </c>
      <c r="B135" s="9" t="s">
        <v>361</v>
      </c>
      <c r="C135" s="10">
        <v>7.5928893089294398</v>
      </c>
      <c r="D135" s="11">
        <v>5.84</v>
      </c>
      <c r="E135" s="12">
        <v>1</v>
      </c>
      <c r="F135" s="12">
        <v>2</v>
      </c>
      <c r="G135" s="12">
        <v>2</v>
      </c>
      <c r="H135" s="12">
        <v>3</v>
      </c>
      <c r="I135" s="12" t="s">
        <v>34</v>
      </c>
      <c r="J135" s="12" t="s">
        <v>16</v>
      </c>
      <c r="K135" s="12" t="s">
        <v>27</v>
      </c>
      <c r="L135" s="9" t="s">
        <v>266</v>
      </c>
      <c r="M135" s="12">
        <v>497</v>
      </c>
      <c r="N135" s="13">
        <v>54.84271534466</v>
      </c>
      <c r="O135" s="10">
        <v>6.37939453125</v>
      </c>
      <c r="P135" s="10">
        <v>3.6467924453247168E-2</v>
      </c>
    </row>
    <row r="136" spans="1:16" x14ac:dyDescent="0.2">
      <c r="A136" s="8" t="s">
        <v>270</v>
      </c>
      <c r="B136" s="9" t="s">
        <v>271</v>
      </c>
      <c r="C136" s="10">
        <v>10.7550683021545</v>
      </c>
      <c r="D136" s="11">
        <v>6.31</v>
      </c>
      <c r="E136" s="12">
        <v>1</v>
      </c>
      <c r="F136" s="12">
        <v>4</v>
      </c>
      <c r="G136" s="12">
        <v>4</v>
      </c>
      <c r="H136" s="12">
        <v>4</v>
      </c>
      <c r="I136" s="12" t="s">
        <v>24</v>
      </c>
      <c r="J136" s="12" t="s">
        <v>20</v>
      </c>
      <c r="K136" s="12" t="s">
        <v>40</v>
      </c>
      <c r="L136" s="9" t="s">
        <v>272</v>
      </c>
      <c r="M136" s="12">
        <v>967</v>
      </c>
      <c r="N136" s="13">
        <v>109.74769049466001</v>
      </c>
      <c r="O136" s="10">
        <v>6.78564453125</v>
      </c>
      <c r="P136" s="10">
        <v>3.6447236219468583E-2</v>
      </c>
    </row>
    <row r="137" spans="1:16" x14ac:dyDescent="0.2">
      <c r="A137" s="8" t="s">
        <v>358</v>
      </c>
      <c r="B137" s="9" t="s">
        <v>359</v>
      </c>
      <c r="C137" s="10">
        <v>7.7284686565399197</v>
      </c>
      <c r="D137" s="11">
        <v>6.84</v>
      </c>
      <c r="E137" s="12">
        <v>1</v>
      </c>
      <c r="F137" s="12">
        <v>3</v>
      </c>
      <c r="G137" s="12">
        <v>3</v>
      </c>
      <c r="H137" s="12">
        <v>4</v>
      </c>
      <c r="I137" s="12" t="s">
        <v>34</v>
      </c>
      <c r="J137" s="12" t="s">
        <v>16</v>
      </c>
      <c r="K137" s="12" t="s">
        <v>27</v>
      </c>
      <c r="L137" s="9" t="s">
        <v>259</v>
      </c>
      <c r="M137" s="12">
        <v>731</v>
      </c>
      <c r="N137" s="13">
        <v>83.017984724660096</v>
      </c>
      <c r="O137" s="10">
        <v>6.16357421875</v>
      </c>
      <c r="P137" s="10">
        <v>3.6136748078743286E-2</v>
      </c>
    </row>
    <row r="138" spans="1:16" x14ac:dyDescent="0.2">
      <c r="A138" s="8" t="s">
        <v>328</v>
      </c>
      <c r="B138" s="9" t="s">
        <v>329</v>
      </c>
      <c r="C138" s="10">
        <v>8.8934947252273595</v>
      </c>
      <c r="D138" s="11">
        <v>5.39</v>
      </c>
      <c r="E138" s="12">
        <v>1</v>
      </c>
      <c r="F138" s="12">
        <v>2</v>
      </c>
      <c r="G138" s="12">
        <v>2</v>
      </c>
      <c r="H138" s="12">
        <v>3</v>
      </c>
      <c r="I138" s="12" t="s">
        <v>19</v>
      </c>
      <c r="J138" s="12" t="s">
        <v>20</v>
      </c>
      <c r="K138" s="12" t="s">
        <v>27</v>
      </c>
      <c r="L138" s="9" t="s">
        <v>29</v>
      </c>
      <c r="M138" s="12">
        <v>538</v>
      </c>
      <c r="N138" s="13">
        <v>58.815573524660003</v>
      </c>
      <c r="O138" s="10">
        <v>7.09326171875</v>
      </c>
      <c r="P138" s="10">
        <v>3.4004599124778517E-2</v>
      </c>
    </row>
    <row r="139" spans="1:16" x14ac:dyDescent="0.2">
      <c r="A139" s="8" t="s">
        <v>390</v>
      </c>
      <c r="B139" s="9" t="s">
        <v>391</v>
      </c>
      <c r="C139" s="10">
        <v>6.5133135318756104</v>
      </c>
      <c r="D139" s="11">
        <v>4.46</v>
      </c>
      <c r="E139" s="12">
        <v>1</v>
      </c>
      <c r="F139" s="12">
        <v>3</v>
      </c>
      <c r="G139" s="12">
        <v>3</v>
      </c>
      <c r="H139" s="12">
        <v>3</v>
      </c>
      <c r="I139" s="12" t="s">
        <v>39</v>
      </c>
      <c r="J139" s="12" t="s">
        <v>20</v>
      </c>
      <c r="K139" s="12" t="s">
        <v>27</v>
      </c>
      <c r="L139" s="9" t="s">
        <v>392</v>
      </c>
      <c r="M139" s="12">
        <v>784</v>
      </c>
      <c r="N139" s="13">
        <v>88.357606004660099</v>
      </c>
      <c r="O139" s="10">
        <v>5.96044921875</v>
      </c>
      <c r="P139" s="10">
        <v>3.3952934395277481E-2</v>
      </c>
    </row>
    <row r="140" spans="1:16" x14ac:dyDescent="0.2">
      <c r="A140" s="8" t="s">
        <v>237</v>
      </c>
      <c r="B140" s="9" t="s">
        <v>238</v>
      </c>
      <c r="C140" s="10">
        <v>12.417338848113999</v>
      </c>
      <c r="D140" s="11">
        <v>7.72</v>
      </c>
      <c r="E140" s="12">
        <v>1</v>
      </c>
      <c r="F140" s="12">
        <v>3</v>
      </c>
      <c r="G140" s="12">
        <v>3</v>
      </c>
      <c r="H140" s="12">
        <v>4</v>
      </c>
      <c r="I140" s="12" t="s">
        <v>16</v>
      </c>
      <c r="J140" s="12" t="s">
        <v>16</v>
      </c>
      <c r="K140" s="12" t="s">
        <v>16</v>
      </c>
      <c r="L140" s="9" t="s">
        <v>16</v>
      </c>
      <c r="M140" s="12">
        <v>803</v>
      </c>
      <c r="N140" s="13">
        <v>88.964174484659907</v>
      </c>
      <c r="O140" s="10">
        <v>5.09716796875</v>
      </c>
      <c r="P140" s="10">
        <v>3.3721439190303397E-2</v>
      </c>
    </row>
    <row r="141" spans="1:16" x14ac:dyDescent="0.2">
      <c r="A141" s="8" t="s">
        <v>497</v>
      </c>
      <c r="B141" s="9" t="s">
        <v>498</v>
      </c>
      <c r="C141" s="10">
        <v>4.3059117794036901</v>
      </c>
      <c r="D141" s="11">
        <v>4.54</v>
      </c>
      <c r="E141" s="12">
        <v>1</v>
      </c>
      <c r="F141" s="12">
        <v>2</v>
      </c>
      <c r="G141" s="12">
        <v>2</v>
      </c>
      <c r="H141" s="12">
        <v>2</v>
      </c>
      <c r="I141" s="12" t="s">
        <v>19</v>
      </c>
      <c r="J141" s="12" t="s">
        <v>20</v>
      </c>
      <c r="K141" s="12" t="s">
        <v>27</v>
      </c>
      <c r="L141" s="9" t="s">
        <v>29</v>
      </c>
      <c r="M141" s="12">
        <v>551</v>
      </c>
      <c r="N141" s="13">
        <v>59.612009384660098</v>
      </c>
      <c r="O141" s="10">
        <v>7.09326171875</v>
      </c>
      <c r="P141" s="10">
        <v>3.3550286605749914E-2</v>
      </c>
    </row>
    <row r="142" spans="1:16" x14ac:dyDescent="0.2">
      <c r="A142" s="8" t="s">
        <v>267</v>
      </c>
      <c r="B142" s="9" t="s">
        <v>268</v>
      </c>
      <c r="C142" s="10">
        <v>10.915388822555499</v>
      </c>
      <c r="D142" s="11">
        <v>4.33</v>
      </c>
      <c r="E142" s="12">
        <v>1</v>
      </c>
      <c r="F142" s="12">
        <v>2</v>
      </c>
      <c r="G142" s="12">
        <v>2</v>
      </c>
      <c r="H142" s="12">
        <v>4</v>
      </c>
      <c r="I142" s="12" t="s">
        <v>115</v>
      </c>
      <c r="J142" s="12" t="s">
        <v>16</v>
      </c>
      <c r="K142" s="12" t="s">
        <v>27</v>
      </c>
      <c r="L142" s="9" t="s">
        <v>269</v>
      </c>
      <c r="M142" s="12">
        <v>531</v>
      </c>
      <c r="N142" s="13">
        <v>60.517719854660001</v>
      </c>
      <c r="O142" s="10">
        <v>5.24951171875</v>
      </c>
      <c r="P142" s="10">
        <v>3.3048171755367207E-2</v>
      </c>
    </row>
    <row r="143" spans="1:16" x14ac:dyDescent="0.2">
      <c r="A143" s="8" t="s">
        <v>343</v>
      </c>
      <c r="B143" s="9" t="s">
        <v>344</v>
      </c>
      <c r="C143" s="10">
        <v>8.6140089035034197</v>
      </c>
      <c r="D143" s="11">
        <v>6.92</v>
      </c>
      <c r="E143" s="12">
        <v>1</v>
      </c>
      <c r="F143" s="12">
        <v>2</v>
      </c>
      <c r="G143" s="12">
        <v>2</v>
      </c>
      <c r="H143" s="12">
        <v>3</v>
      </c>
      <c r="I143" s="12" t="s">
        <v>34</v>
      </c>
      <c r="J143" s="12" t="s">
        <v>16</v>
      </c>
      <c r="K143" s="12" t="s">
        <v>27</v>
      </c>
      <c r="L143" s="9" t="s">
        <v>201</v>
      </c>
      <c r="M143" s="12">
        <v>549</v>
      </c>
      <c r="N143" s="13">
        <v>60.770837864660002</v>
      </c>
      <c r="O143" s="10">
        <v>7.67919921875</v>
      </c>
      <c r="P143" s="10">
        <v>3.291052205753868E-2</v>
      </c>
    </row>
    <row r="144" spans="1:16" x14ac:dyDescent="0.2">
      <c r="A144" s="8" t="s">
        <v>484</v>
      </c>
      <c r="B144" s="9" t="s">
        <v>485</v>
      </c>
      <c r="C144" s="10">
        <v>4.5722393989562997</v>
      </c>
      <c r="D144" s="11">
        <v>4.67</v>
      </c>
      <c r="E144" s="12">
        <v>1</v>
      </c>
      <c r="F144" s="12">
        <v>2</v>
      </c>
      <c r="G144" s="12">
        <v>2</v>
      </c>
      <c r="H144" s="12">
        <v>2</v>
      </c>
      <c r="I144" s="12" t="s">
        <v>129</v>
      </c>
      <c r="J144" s="12" t="s">
        <v>16</v>
      </c>
      <c r="K144" s="12" t="s">
        <v>16</v>
      </c>
      <c r="L144" s="9" t="s">
        <v>164</v>
      </c>
      <c r="M144" s="12">
        <v>578</v>
      </c>
      <c r="N144" s="13">
        <v>61.939792984660102</v>
      </c>
      <c r="O144" s="10">
        <v>6.04931640625</v>
      </c>
      <c r="P144" s="10">
        <v>3.2289420155074078E-2</v>
      </c>
    </row>
    <row r="145" spans="1:16" x14ac:dyDescent="0.2">
      <c r="A145" s="8" t="s">
        <v>306</v>
      </c>
      <c r="B145" s="9" t="s">
        <v>307</v>
      </c>
      <c r="C145" s="10">
        <v>9.1931989192962593</v>
      </c>
      <c r="D145" s="11">
        <v>3.17</v>
      </c>
      <c r="E145" s="12">
        <v>2</v>
      </c>
      <c r="F145" s="12">
        <v>2</v>
      </c>
      <c r="G145" s="12">
        <v>2</v>
      </c>
      <c r="H145" s="12">
        <v>4</v>
      </c>
      <c r="I145" s="12" t="s">
        <v>33</v>
      </c>
      <c r="J145" s="12" t="s">
        <v>45</v>
      </c>
      <c r="K145" s="12" t="s">
        <v>27</v>
      </c>
      <c r="L145" s="9" t="s">
        <v>308</v>
      </c>
      <c r="M145" s="12">
        <v>599</v>
      </c>
      <c r="N145" s="13">
        <v>63.771595484660097</v>
      </c>
      <c r="O145" s="10">
        <v>7.21044921875</v>
      </c>
      <c r="P145" s="10">
        <v>3.1361925082791585E-2</v>
      </c>
    </row>
    <row r="146" spans="1:16" x14ac:dyDescent="0.2">
      <c r="A146" s="8" t="s">
        <v>431</v>
      </c>
      <c r="B146" s="9" t="s">
        <v>432</v>
      </c>
      <c r="C146" s="10">
        <v>5.4818620681762704</v>
      </c>
      <c r="D146" s="11">
        <v>3.91</v>
      </c>
      <c r="E146" s="12">
        <v>1</v>
      </c>
      <c r="F146" s="12">
        <v>2</v>
      </c>
      <c r="G146" s="12">
        <v>2</v>
      </c>
      <c r="H146" s="12">
        <v>2</v>
      </c>
      <c r="I146" s="12" t="s">
        <v>16</v>
      </c>
      <c r="J146" s="12" t="s">
        <v>45</v>
      </c>
      <c r="K146" s="12" t="s">
        <v>16</v>
      </c>
      <c r="L146" s="9" t="s">
        <v>433</v>
      </c>
      <c r="M146" s="12">
        <v>563</v>
      </c>
      <c r="N146" s="13">
        <v>64.026408744660102</v>
      </c>
      <c r="O146" s="10">
        <v>5.45263671875</v>
      </c>
      <c r="P146" s="10">
        <v>3.1237110423857763E-2</v>
      </c>
    </row>
    <row r="147" spans="1:16" x14ac:dyDescent="0.2">
      <c r="A147" s="8" t="s">
        <v>319</v>
      </c>
      <c r="B147" s="9" t="s">
        <v>320</v>
      </c>
      <c r="C147" s="10">
        <v>8.98287081718445</v>
      </c>
      <c r="D147" s="11">
        <v>4.5199999999999996</v>
      </c>
      <c r="E147" s="12">
        <v>1</v>
      </c>
      <c r="F147" s="12">
        <v>4</v>
      </c>
      <c r="G147" s="12">
        <v>4</v>
      </c>
      <c r="H147" s="12">
        <v>5</v>
      </c>
      <c r="I147" s="12" t="s">
        <v>135</v>
      </c>
      <c r="J147" s="12" t="s">
        <v>136</v>
      </c>
      <c r="K147" s="12" t="s">
        <v>86</v>
      </c>
      <c r="L147" s="9" t="s">
        <v>321</v>
      </c>
      <c r="M147" s="12">
        <v>1196</v>
      </c>
      <c r="N147" s="13">
        <v>132.55082196466</v>
      </c>
      <c r="O147" s="10">
        <v>7.51806640625</v>
      </c>
      <c r="P147" s="10">
        <v>3.0177104454821555E-2</v>
      </c>
    </row>
    <row r="148" spans="1:16" x14ac:dyDescent="0.2">
      <c r="A148" s="8" t="s">
        <v>388</v>
      </c>
      <c r="B148" s="9" t="s">
        <v>389</v>
      </c>
      <c r="C148" s="10">
        <v>6.68149662017822</v>
      </c>
      <c r="D148" s="11">
        <v>5.48</v>
      </c>
      <c r="E148" s="12">
        <v>1</v>
      </c>
      <c r="F148" s="12">
        <v>2</v>
      </c>
      <c r="G148" s="12">
        <v>2</v>
      </c>
      <c r="H148" s="12">
        <v>2</v>
      </c>
      <c r="I148" s="12" t="s">
        <v>34</v>
      </c>
      <c r="J148" s="12" t="s">
        <v>16</v>
      </c>
      <c r="K148" s="12" t="s">
        <v>27</v>
      </c>
      <c r="L148" s="9" t="s">
        <v>281</v>
      </c>
      <c r="M148" s="12">
        <v>621</v>
      </c>
      <c r="N148" s="13">
        <v>69.372963804660003</v>
      </c>
      <c r="O148" s="10">
        <v>8.11865234375</v>
      </c>
      <c r="P148" s="10">
        <v>2.8829674996034314E-2</v>
      </c>
    </row>
    <row r="149" spans="1:16" x14ac:dyDescent="0.2">
      <c r="A149" s="8" t="s">
        <v>206</v>
      </c>
      <c r="B149" s="9" t="s">
        <v>207</v>
      </c>
      <c r="C149" s="10">
        <v>13.201687097549399</v>
      </c>
      <c r="D149" s="11">
        <v>8</v>
      </c>
      <c r="E149" s="12">
        <v>1</v>
      </c>
      <c r="F149" s="12">
        <v>3</v>
      </c>
      <c r="G149" s="12">
        <v>3</v>
      </c>
      <c r="H149" s="12">
        <v>6</v>
      </c>
      <c r="I149" s="12" t="s">
        <v>34</v>
      </c>
      <c r="J149" s="12" t="s">
        <v>16</v>
      </c>
      <c r="K149" s="12" t="s">
        <v>27</v>
      </c>
      <c r="L149" s="9" t="s">
        <v>208</v>
      </c>
      <c r="M149" s="12">
        <v>1012</v>
      </c>
      <c r="N149" s="13">
        <v>114.65131575466</v>
      </c>
      <c r="O149" s="10">
        <v>6.69775390625</v>
      </c>
      <c r="P149" s="10">
        <v>2.6166293690162601E-2</v>
      </c>
    </row>
    <row r="150" spans="1:16" x14ac:dyDescent="0.2">
      <c r="A150" s="8" t="s">
        <v>282</v>
      </c>
      <c r="B150" s="9" t="s">
        <v>283</v>
      </c>
      <c r="C150" s="10">
        <v>10.2425231933594</v>
      </c>
      <c r="D150" s="11">
        <v>4.92</v>
      </c>
      <c r="E150" s="12">
        <v>1</v>
      </c>
      <c r="F150" s="12">
        <v>2</v>
      </c>
      <c r="G150" s="12">
        <v>2</v>
      </c>
      <c r="H150" s="12">
        <v>3</v>
      </c>
      <c r="I150" s="12" t="s">
        <v>16</v>
      </c>
      <c r="J150" s="12" t="s">
        <v>16</v>
      </c>
      <c r="K150" s="12" t="s">
        <v>16</v>
      </c>
      <c r="L150" s="9" t="s">
        <v>16</v>
      </c>
      <c r="M150" s="12">
        <v>711</v>
      </c>
      <c r="N150" s="13">
        <v>77.186170174660006</v>
      </c>
      <c r="O150" s="10">
        <v>4.57666015625</v>
      </c>
      <c r="P150" s="10">
        <v>2.5911377588424437E-2</v>
      </c>
    </row>
    <row r="151" spans="1:16" x14ac:dyDescent="0.2">
      <c r="A151" s="8" t="s">
        <v>507</v>
      </c>
      <c r="B151" s="9" t="s">
        <v>508</v>
      </c>
      <c r="C151" s="10">
        <v>4.0607568025588998</v>
      </c>
      <c r="D151" s="11">
        <v>2.98</v>
      </c>
      <c r="E151" s="12">
        <v>1</v>
      </c>
      <c r="F151" s="12">
        <v>2</v>
      </c>
      <c r="G151" s="12">
        <v>2</v>
      </c>
      <c r="H151" s="12">
        <v>2</v>
      </c>
      <c r="I151" s="12" t="s">
        <v>34</v>
      </c>
      <c r="J151" s="12" t="s">
        <v>16</v>
      </c>
      <c r="K151" s="12" t="s">
        <v>27</v>
      </c>
      <c r="L151" s="9" t="s">
        <v>509</v>
      </c>
      <c r="M151" s="12">
        <v>704</v>
      </c>
      <c r="N151" s="13">
        <v>78.854594314660005</v>
      </c>
      <c r="O151" s="10">
        <v>7.76708984375</v>
      </c>
      <c r="P151" s="10">
        <v>2.536313853850081E-2</v>
      </c>
    </row>
    <row r="152" spans="1:16" x14ac:dyDescent="0.2">
      <c r="A152" s="8" t="s">
        <v>494</v>
      </c>
      <c r="B152" s="9" t="s">
        <v>495</v>
      </c>
      <c r="C152" s="10">
        <v>4.3280680179595903</v>
      </c>
      <c r="D152" s="11">
        <v>4.29</v>
      </c>
      <c r="E152" s="12">
        <v>1</v>
      </c>
      <c r="F152" s="12">
        <v>2</v>
      </c>
      <c r="G152" s="12">
        <v>2</v>
      </c>
      <c r="H152" s="12">
        <v>2</v>
      </c>
      <c r="I152" s="12" t="s">
        <v>33</v>
      </c>
      <c r="J152" s="12" t="s">
        <v>16</v>
      </c>
      <c r="K152" s="12" t="s">
        <v>27</v>
      </c>
      <c r="L152" s="9" t="s">
        <v>496</v>
      </c>
      <c r="M152" s="12">
        <v>770</v>
      </c>
      <c r="N152" s="13">
        <v>85.875447854659996</v>
      </c>
      <c r="O152" s="10">
        <v>6.46826171875</v>
      </c>
      <c r="P152" s="10">
        <v>2.3289543751607588E-2</v>
      </c>
    </row>
    <row r="153" spans="1:16" x14ac:dyDescent="0.2">
      <c r="A153" s="8" t="s">
        <v>467</v>
      </c>
      <c r="B153" s="9" t="s">
        <v>468</v>
      </c>
      <c r="C153" s="10">
        <v>4.9164876937866202</v>
      </c>
      <c r="D153" s="11">
        <v>3.5</v>
      </c>
      <c r="E153" s="12">
        <v>1</v>
      </c>
      <c r="F153" s="12">
        <v>2</v>
      </c>
      <c r="G153" s="12">
        <v>2</v>
      </c>
      <c r="H153" s="12">
        <v>2</v>
      </c>
      <c r="I153" s="12" t="s">
        <v>16</v>
      </c>
      <c r="J153" s="12" t="s">
        <v>45</v>
      </c>
      <c r="K153" s="12" t="s">
        <v>16</v>
      </c>
      <c r="L153" s="9" t="s">
        <v>469</v>
      </c>
      <c r="M153" s="12">
        <v>801</v>
      </c>
      <c r="N153" s="13">
        <v>89.162667724660096</v>
      </c>
      <c r="O153" s="10">
        <v>6.93212890625</v>
      </c>
      <c r="P153" s="10">
        <v>2.2430912522448582E-2</v>
      </c>
    </row>
    <row r="154" spans="1:16" x14ac:dyDescent="0.2">
      <c r="A154" s="8" t="s">
        <v>461</v>
      </c>
      <c r="B154" s="9" t="s">
        <v>462</v>
      </c>
      <c r="C154" s="10">
        <v>5.0234103202819798</v>
      </c>
      <c r="D154" s="11">
        <v>3.06</v>
      </c>
      <c r="E154" s="12">
        <v>1</v>
      </c>
      <c r="F154" s="12">
        <v>2</v>
      </c>
      <c r="G154" s="12">
        <v>2</v>
      </c>
      <c r="H154" s="12">
        <v>2</v>
      </c>
      <c r="I154" s="12" t="s">
        <v>24</v>
      </c>
      <c r="J154" s="12" t="s">
        <v>16</v>
      </c>
      <c r="K154" s="12" t="s">
        <v>21</v>
      </c>
      <c r="L154" s="9" t="s">
        <v>463</v>
      </c>
      <c r="M154" s="12">
        <v>817</v>
      </c>
      <c r="N154" s="13">
        <v>90.768468174659901</v>
      </c>
      <c r="O154" s="10">
        <v>7.06396484375</v>
      </c>
      <c r="P154" s="10">
        <v>2.2034083423678904E-2</v>
      </c>
    </row>
    <row r="155" spans="1:16" x14ac:dyDescent="0.2">
      <c r="A155" s="8" t="s">
        <v>464</v>
      </c>
      <c r="B155" s="9" t="s">
        <v>465</v>
      </c>
      <c r="C155" s="10">
        <v>5.0096596479415902</v>
      </c>
      <c r="D155" s="11">
        <v>3.79</v>
      </c>
      <c r="E155" s="12">
        <v>1</v>
      </c>
      <c r="F155" s="12">
        <v>2</v>
      </c>
      <c r="G155" s="12">
        <v>2</v>
      </c>
      <c r="H155" s="12">
        <v>2</v>
      </c>
      <c r="I155" s="12" t="s">
        <v>26</v>
      </c>
      <c r="J155" s="12" t="s">
        <v>16</v>
      </c>
      <c r="K155" s="12" t="s">
        <v>27</v>
      </c>
      <c r="L155" s="9" t="s">
        <v>466</v>
      </c>
      <c r="M155" s="12">
        <v>817</v>
      </c>
      <c r="N155" s="13">
        <v>92.643254904659997</v>
      </c>
      <c r="O155" s="10">
        <v>6.45556640625</v>
      </c>
      <c r="P155" s="10">
        <v>2.1588187958834326E-2</v>
      </c>
    </row>
    <row r="156" spans="1:16" x14ac:dyDescent="0.2">
      <c r="A156" s="8" t="s">
        <v>510</v>
      </c>
      <c r="B156" s="9" t="s">
        <v>511</v>
      </c>
      <c r="C156" s="10">
        <v>4.0537095069885298</v>
      </c>
      <c r="D156" s="11">
        <v>2.19</v>
      </c>
      <c r="E156" s="12">
        <v>1</v>
      </c>
      <c r="F156" s="12">
        <v>2</v>
      </c>
      <c r="G156" s="12">
        <v>2</v>
      </c>
      <c r="H156" s="12">
        <v>2</v>
      </c>
      <c r="I156" s="12" t="s">
        <v>33</v>
      </c>
      <c r="J156" s="12" t="s">
        <v>16</v>
      </c>
      <c r="K156" s="12" t="s">
        <v>27</v>
      </c>
      <c r="L156" s="9" t="s">
        <v>512</v>
      </c>
      <c r="M156" s="12">
        <v>868</v>
      </c>
      <c r="N156" s="13">
        <v>96.236090254659899</v>
      </c>
      <c r="O156" s="10">
        <v>6.12548828125</v>
      </c>
      <c r="P156" s="10">
        <v>2.0782224160474524E-2</v>
      </c>
    </row>
    <row r="157" spans="1:16" x14ac:dyDescent="0.2">
      <c r="A157" s="8" t="s">
        <v>348</v>
      </c>
      <c r="B157" s="9" t="s">
        <v>349</v>
      </c>
      <c r="C157" s="10">
        <v>8.3207254409790004</v>
      </c>
      <c r="D157" s="11">
        <v>2.4900000000000002</v>
      </c>
      <c r="E157" s="12">
        <v>1</v>
      </c>
      <c r="F157" s="12">
        <v>2</v>
      </c>
      <c r="G157" s="12">
        <v>2</v>
      </c>
      <c r="H157" s="12">
        <v>3</v>
      </c>
      <c r="I157" s="12" t="s">
        <v>24</v>
      </c>
      <c r="J157" s="12" t="s">
        <v>20</v>
      </c>
      <c r="K157" s="12" t="s">
        <v>27</v>
      </c>
      <c r="L157" s="9" t="s">
        <v>350</v>
      </c>
      <c r="M157" s="12">
        <v>962</v>
      </c>
      <c r="N157" s="13">
        <v>105.91355094466</v>
      </c>
      <c r="O157" s="10">
        <v>5.79541015625</v>
      </c>
      <c r="P157" s="10">
        <v>1.8883324958531539E-2</v>
      </c>
    </row>
    <row r="158" spans="1:16" x14ac:dyDescent="0.2">
      <c r="A158" s="8" t="s">
        <v>505</v>
      </c>
      <c r="B158" s="9" t="s">
        <v>506</v>
      </c>
      <c r="C158" s="10">
        <v>4.18810021877289</v>
      </c>
      <c r="D158" s="11">
        <v>3.48</v>
      </c>
      <c r="E158" s="12">
        <v>1</v>
      </c>
      <c r="F158" s="12">
        <v>2</v>
      </c>
      <c r="G158" s="12">
        <v>2</v>
      </c>
      <c r="H158" s="12">
        <v>2</v>
      </c>
      <c r="I158" s="12" t="s">
        <v>34</v>
      </c>
      <c r="J158" s="12" t="s">
        <v>16</v>
      </c>
      <c r="K158" s="12" t="s">
        <v>27</v>
      </c>
      <c r="L158" s="9" t="s">
        <v>208</v>
      </c>
      <c r="M158" s="12">
        <v>1006</v>
      </c>
      <c r="N158" s="13">
        <v>112.83295063465999</v>
      </c>
      <c r="O158" s="10">
        <v>7.19580078125</v>
      </c>
      <c r="P158" s="10">
        <v>1.7725318612607836E-2</v>
      </c>
    </row>
    <row r="159" spans="1:16" x14ac:dyDescent="0.2">
      <c r="A159" s="8" t="s">
        <v>477</v>
      </c>
      <c r="B159" s="9" t="s">
        <v>478</v>
      </c>
      <c r="C159" s="10">
        <v>4.6659308671951303</v>
      </c>
      <c r="D159" s="11">
        <v>2.4900000000000002</v>
      </c>
      <c r="E159" s="12">
        <v>1</v>
      </c>
      <c r="F159" s="12">
        <v>2</v>
      </c>
      <c r="G159" s="12">
        <v>2</v>
      </c>
      <c r="H159" s="12">
        <v>2</v>
      </c>
      <c r="I159" s="12" t="s">
        <v>24</v>
      </c>
      <c r="J159" s="12" t="s">
        <v>16</v>
      </c>
      <c r="K159" s="12" t="s">
        <v>27</v>
      </c>
      <c r="L159" s="9" t="s">
        <v>479</v>
      </c>
      <c r="M159" s="12">
        <v>1044</v>
      </c>
      <c r="N159" s="13">
        <v>115.02912738466</v>
      </c>
      <c r="O159" s="10">
        <v>6.10009765625</v>
      </c>
      <c r="P159" s="10">
        <v>1.7386900565731972E-2</v>
      </c>
    </row>
    <row r="160" spans="1:16" x14ac:dyDescent="0.2">
      <c r="A160" s="8" t="s">
        <v>513</v>
      </c>
      <c r="B160" s="9" t="s">
        <v>514</v>
      </c>
      <c r="C160" s="10">
        <v>4.0152648687362698</v>
      </c>
      <c r="D160" s="11">
        <v>2.83</v>
      </c>
      <c r="E160" s="12">
        <v>1</v>
      </c>
      <c r="F160" s="12">
        <v>2</v>
      </c>
      <c r="G160" s="12">
        <v>2</v>
      </c>
      <c r="H160" s="12">
        <v>2</v>
      </c>
      <c r="I160" s="12" t="s">
        <v>34</v>
      </c>
      <c r="J160" s="12" t="s">
        <v>16</v>
      </c>
      <c r="K160" s="12" t="s">
        <v>27</v>
      </c>
      <c r="L160" s="9" t="s">
        <v>515</v>
      </c>
      <c r="M160" s="12">
        <v>1060</v>
      </c>
      <c r="N160" s="13">
        <v>117.74251195466</v>
      </c>
      <c r="O160" s="10">
        <v>5.98583984375</v>
      </c>
      <c r="P160" s="10">
        <v>1.6986218204433714E-2</v>
      </c>
    </row>
    <row r="161" spans="1:16" x14ac:dyDescent="0.2">
      <c r="A161" s="8" t="s">
        <v>436</v>
      </c>
      <c r="B161" s="9" t="s">
        <v>437</v>
      </c>
      <c r="C161" s="10">
        <v>5.4405148029327401</v>
      </c>
      <c r="D161" s="11">
        <v>3.31</v>
      </c>
      <c r="E161" s="12">
        <v>1</v>
      </c>
      <c r="F161" s="12">
        <v>2</v>
      </c>
      <c r="G161" s="12">
        <v>2</v>
      </c>
      <c r="H161" s="12">
        <v>2</v>
      </c>
      <c r="I161" s="12" t="s">
        <v>24</v>
      </c>
      <c r="J161" s="12" t="s">
        <v>16</v>
      </c>
      <c r="K161" s="12" t="s">
        <v>16</v>
      </c>
      <c r="L161" s="9" t="s">
        <v>438</v>
      </c>
      <c r="M161" s="12">
        <v>1087</v>
      </c>
      <c r="N161" s="13">
        <v>119.65959693466</v>
      </c>
      <c r="O161" s="10">
        <v>6.65380859375</v>
      </c>
      <c r="P161" s="10">
        <v>1.6714079365419372E-2</v>
      </c>
    </row>
    <row r="162" spans="1:16" x14ac:dyDescent="0.2">
      <c r="A162" s="8" t="s">
        <v>413</v>
      </c>
      <c r="B162" s="9" t="s">
        <v>414</v>
      </c>
      <c r="C162" s="10">
        <v>5.8825411796569798</v>
      </c>
      <c r="D162" s="11">
        <v>1.55</v>
      </c>
      <c r="E162" s="12">
        <v>1</v>
      </c>
      <c r="F162" s="12">
        <v>2</v>
      </c>
      <c r="G162" s="12">
        <v>2</v>
      </c>
      <c r="H162" s="12">
        <v>2</v>
      </c>
      <c r="I162" s="12" t="s">
        <v>16</v>
      </c>
      <c r="J162" s="12" t="s">
        <v>45</v>
      </c>
      <c r="K162" s="12" t="s">
        <v>16</v>
      </c>
      <c r="L162" s="9" t="s">
        <v>415</v>
      </c>
      <c r="M162" s="12">
        <v>2253</v>
      </c>
      <c r="N162" s="13">
        <v>248.89016063465999</v>
      </c>
      <c r="O162" s="10">
        <v>7.37158203125</v>
      </c>
      <c r="P162" s="10">
        <v>8.035673225892416E-3</v>
      </c>
    </row>
    <row r="163" spans="1:16" x14ac:dyDescent="0.2">
      <c r="A163" s="8" t="s">
        <v>456</v>
      </c>
      <c r="B163" s="9" t="s">
        <v>457</v>
      </c>
      <c r="C163" s="10">
        <v>5.1079871654510498</v>
      </c>
      <c r="D163" s="11">
        <v>1.1299999999999999</v>
      </c>
      <c r="E163" s="12">
        <v>1</v>
      </c>
      <c r="F163" s="12">
        <v>2</v>
      </c>
      <c r="G163" s="12">
        <v>2</v>
      </c>
      <c r="H163" s="12">
        <v>2</v>
      </c>
      <c r="I163" s="12" t="s">
        <v>16</v>
      </c>
      <c r="J163" s="12" t="s">
        <v>16</v>
      </c>
      <c r="K163" s="12" t="s">
        <v>16</v>
      </c>
      <c r="L163" s="9" t="s">
        <v>16</v>
      </c>
      <c r="M163" s="12">
        <v>2661</v>
      </c>
      <c r="N163" s="13">
        <v>289.58028199466099</v>
      </c>
      <c r="O163" s="10">
        <v>6.60986328125</v>
      </c>
      <c r="P163" s="10">
        <v>6.9065475944141601E-3</v>
      </c>
    </row>
  </sheetData>
  <sortState ref="A2:P163">
    <sortCondition descending="1" ref="P2:P163"/>
  </sortState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2"/>
  <sheetViews>
    <sheetView workbookViewId="0">
      <selection activeCell="B1" sqref="B1:B1048576"/>
    </sheetView>
  </sheetViews>
  <sheetFormatPr baseColWidth="10" defaultRowHeight="16" x14ac:dyDescent="0.2"/>
  <sheetData>
    <row r="1" spans="1:16" s="7" customFormat="1" x14ac:dyDescent="0.2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5" t="s">
        <v>14</v>
      </c>
      <c r="P1" s="16" t="s">
        <v>724</v>
      </c>
    </row>
    <row r="2" spans="1:16" x14ac:dyDescent="0.2">
      <c r="A2" s="8" t="s">
        <v>94</v>
      </c>
      <c r="B2" s="9" t="s">
        <v>95</v>
      </c>
      <c r="C2" s="10">
        <v>127.35503137111699</v>
      </c>
      <c r="D2" s="11">
        <v>56.06</v>
      </c>
      <c r="E2" s="12">
        <v>1</v>
      </c>
      <c r="F2" s="12">
        <v>11</v>
      </c>
      <c r="G2" s="12">
        <v>11</v>
      </c>
      <c r="H2" s="12">
        <v>52</v>
      </c>
      <c r="I2" s="12" t="s">
        <v>16</v>
      </c>
      <c r="J2" s="12" t="s">
        <v>16</v>
      </c>
      <c r="K2" s="12" t="s">
        <v>16</v>
      </c>
      <c r="L2" s="9" t="s">
        <v>96</v>
      </c>
      <c r="M2" s="12">
        <v>198</v>
      </c>
      <c r="N2" s="13">
        <v>21.979142224659999</v>
      </c>
      <c r="O2" s="10">
        <v>9.56884765625</v>
      </c>
      <c r="P2" s="3">
        <v>0.50047449020363954</v>
      </c>
    </row>
    <row r="3" spans="1:16" x14ac:dyDescent="0.2">
      <c r="A3" s="8" t="s">
        <v>30</v>
      </c>
      <c r="B3" s="9" t="s">
        <v>31</v>
      </c>
      <c r="C3" s="10">
        <v>42.720313072204597</v>
      </c>
      <c r="D3" s="11">
        <v>41.83</v>
      </c>
      <c r="E3" s="12">
        <v>2</v>
      </c>
      <c r="F3" s="12">
        <v>13</v>
      </c>
      <c r="G3" s="12">
        <v>13</v>
      </c>
      <c r="H3" s="12">
        <v>16</v>
      </c>
      <c r="I3" s="12" t="s">
        <v>24</v>
      </c>
      <c r="J3" s="12" t="s">
        <v>16</v>
      </c>
      <c r="K3" s="12" t="s">
        <v>27</v>
      </c>
      <c r="L3" s="9" t="s">
        <v>32</v>
      </c>
      <c r="M3" s="12">
        <v>471</v>
      </c>
      <c r="N3" s="13">
        <v>51.729479074659999</v>
      </c>
      <c r="O3" s="10">
        <v>8.57275390625</v>
      </c>
      <c r="P3" s="3">
        <v>0.25130738280270309</v>
      </c>
    </row>
    <row r="4" spans="1:16" x14ac:dyDescent="0.2">
      <c r="A4" s="8" t="s">
        <v>530</v>
      </c>
      <c r="B4" s="9" t="s">
        <v>531</v>
      </c>
      <c r="C4" s="10">
        <v>11.3824961185455</v>
      </c>
      <c r="D4" s="11">
        <v>21.49</v>
      </c>
      <c r="E4" s="12">
        <v>1</v>
      </c>
      <c r="F4" s="12">
        <v>2</v>
      </c>
      <c r="G4" s="12">
        <v>2</v>
      </c>
      <c r="H4" s="12">
        <v>4</v>
      </c>
      <c r="I4" s="12" t="s">
        <v>16</v>
      </c>
      <c r="J4" s="12" t="s">
        <v>16</v>
      </c>
      <c r="K4" s="12" t="s">
        <v>16</v>
      </c>
      <c r="L4" s="9" t="s">
        <v>96</v>
      </c>
      <c r="M4" s="12">
        <v>121</v>
      </c>
      <c r="N4" s="13">
        <v>13.39777462466</v>
      </c>
      <c r="O4" s="10">
        <v>5.18603515625</v>
      </c>
      <c r="P4" s="3">
        <v>0.14927852244348039</v>
      </c>
    </row>
    <row r="5" spans="1:16" x14ac:dyDescent="0.2">
      <c r="A5" s="8" t="s">
        <v>206</v>
      </c>
      <c r="B5" s="9" t="s">
        <v>207</v>
      </c>
      <c r="C5" s="10">
        <v>61.634549379348798</v>
      </c>
      <c r="D5" s="11">
        <v>22.92</v>
      </c>
      <c r="E5" s="12">
        <v>1</v>
      </c>
      <c r="F5" s="12">
        <v>15</v>
      </c>
      <c r="G5" s="12">
        <v>15</v>
      </c>
      <c r="H5" s="12">
        <v>21</v>
      </c>
      <c r="I5" s="12" t="s">
        <v>34</v>
      </c>
      <c r="J5" s="12" t="s">
        <v>16</v>
      </c>
      <c r="K5" s="12" t="s">
        <v>27</v>
      </c>
      <c r="L5" s="9" t="s">
        <v>208</v>
      </c>
      <c r="M5" s="12">
        <v>1012</v>
      </c>
      <c r="N5" s="13">
        <v>114.65131575466</v>
      </c>
      <c r="O5" s="10">
        <v>6.69775390625</v>
      </c>
      <c r="P5" s="3">
        <v>0.130831468450813</v>
      </c>
    </row>
    <row r="6" spans="1:16" x14ac:dyDescent="0.2">
      <c r="A6" s="8" t="s">
        <v>162</v>
      </c>
      <c r="B6" s="9" t="s">
        <v>163</v>
      </c>
      <c r="C6" s="10">
        <v>14.9284602403641</v>
      </c>
      <c r="D6" s="11">
        <v>17.420000000000002</v>
      </c>
      <c r="E6" s="12">
        <v>1</v>
      </c>
      <c r="F6" s="12">
        <v>5</v>
      </c>
      <c r="G6" s="12">
        <v>5</v>
      </c>
      <c r="H6" s="12">
        <v>6</v>
      </c>
      <c r="I6" s="12" t="s">
        <v>67</v>
      </c>
      <c r="J6" s="12" t="s">
        <v>16</v>
      </c>
      <c r="K6" s="12" t="s">
        <v>27</v>
      </c>
      <c r="L6" s="9" t="s">
        <v>164</v>
      </c>
      <c r="M6" s="12">
        <v>356</v>
      </c>
      <c r="N6" s="13">
        <v>38.528852614660003</v>
      </c>
      <c r="O6" s="10">
        <v>5.49072265625</v>
      </c>
      <c r="P6" s="3">
        <v>0.12977287566818249</v>
      </c>
    </row>
    <row r="7" spans="1:16" x14ac:dyDescent="0.2">
      <c r="A7" s="8" t="s">
        <v>545</v>
      </c>
      <c r="B7" s="9" t="s">
        <v>546</v>
      </c>
      <c r="C7" s="10">
        <v>5.0203845500946001</v>
      </c>
      <c r="D7" s="11">
        <v>20.440000000000001</v>
      </c>
      <c r="E7" s="12">
        <v>1</v>
      </c>
      <c r="F7" s="12">
        <v>2</v>
      </c>
      <c r="G7" s="12">
        <v>2</v>
      </c>
      <c r="H7" s="12">
        <v>2</v>
      </c>
      <c r="I7" s="12" t="s">
        <v>547</v>
      </c>
      <c r="J7" s="12" t="s">
        <v>50</v>
      </c>
      <c r="K7" s="12" t="s">
        <v>27</v>
      </c>
      <c r="L7" s="9" t="s">
        <v>548</v>
      </c>
      <c r="M7" s="12">
        <v>137</v>
      </c>
      <c r="N7" s="13">
        <v>15.759844644659999</v>
      </c>
      <c r="O7" s="10">
        <v>11.06298828125</v>
      </c>
      <c r="P7" s="3">
        <v>0.12690480427278017</v>
      </c>
    </row>
    <row r="8" spans="1:16" x14ac:dyDescent="0.2">
      <c r="A8" s="8" t="s">
        <v>90</v>
      </c>
      <c r="B8" s="9" t="s">
        <v>91</v>
      </c>
      <c r="C8" s="10">
        <v>23.9230699539185</v>
      </c>
      <c r="D8" s="11">
        <v>14.84</v>
      </c>
      <c r="E8" s="12">
        <v>1</v>
      </c>
      <c r="F8" s="12">
        <v>6</v>
      </c>
      <c r="G8" s="12">
        <v>6</v>
      </c>
      <c r="H8" s="12">
        <v>9</v>
      </c>
      <c r="I8" s="12" t="s">
        <v>92</v>
      </c>
      <c r="J8" s="12" t="s">
        <v>16</v>
      </c>
      <c r="K8" s="12" t="s">
        <v>27</v>
      </c>
      <c r="L8" s="9" t="s">
        <v>93</v>
      </c>
      <c r="M8" s="12">
        <v>492</v>
      </c>
      <c r="N8" s="13">
        <v>51.978383354659996</v>
      </c>
      <c r="O8" s="10">
        <v>8.52880859375</v>
      </c>
      <c r="P8" s="3">
        <v>0.11543260126157973</v>
      </c>
    </row>
    <row r="9" spans="1:16" x14ac:dyDescent="0.2">
      <c r="A9" s="8" t="s">
        <v>535</v>
      </c>
      <c r="B9" s="9" t="s">
        <v>536</v>
      </c>
      <c r="C9" s="10">
        <v>9.4160188436508196</v>
      </c>
      <c r="D9" s="11">
        <v>14.46</v>
      </c>
      <c r="E9" s="12">
        <v>1</v>
      </c>
      <c r="F9" s="12">
        <v>3</v>
      </c>
      <c r="G9" s="12">
        <v>3</v>
      </c>
      <c r="H9" s="12">
        <v>4</v>
      </c>
      <c r="I9" s="12" t="s">
        <v>537</v>
      </c>
      <c r="J9" s="12" t="s">
        <v>16</v>
      </c>
      <c r="K9" s="12" t="s">
        <v>40</v>
      </c>
      <c r="L9" s="9" t="s">
        <v>538</v>
      </c>
      <c r="M9" s="12">
        <v>242</v>
      </c>
      <c r="N9" s="13">
        <v>26.947540094659999</v>
      </c>
      <c r="O9" s="10">
        <v>9.51025390625</v>
      </c>
      <c r="P9" s="3">
        <v>0.11132741576640194</v>
      </c>
    </row>
    <row r="10" spans="1:16" x14ac:dyDescent="0.2">
      <c r="A10" s="8" t="s">
        <v>532</v>
      </c>
      <c r="B10" s="9" t="s">
        <v>533</v>
      </c>
      <c r="C10" s="10">
        <v>9.5419855117797905</v>
      </c>
      <c r="D10" s="11">
        <v>14.55</v>
      </c>
      <c r="E10" s="12">
        <v>2</v>
      </c>
      <c r="F10" s="12">
        <v>3</v>
      </c>
      <c r="G10" s="12">
        <v>3</v>
      </c>
      <c r="H10" s="12">
        <v>4</v>
      </c>
      <c r="I10" s="12" t="s">
        <v>44</v>
      </c>
      <c r="J10" s="12" t="s">
        <v>45</v>
      </c>
      <c r="K10" s="12" t="s">
        <v>46</v>
      </c>
      <c r="L10" s="9" t="s">
        <v>534</v>
      </c>
      <c r="M10" s="12">
        <v>268</v>
      </c>
      <c r="N10" s="13">
        <v>28.322949464659999</v>
      </c>
      <c r="O10" s="10">
        <v>9.01220703125</v>
      </c>
      <c r="P10" s="3">
        <v>0.10592117193667469</v>
      </c>
    </row>
    <row r="11" spans="1:16" x14ac:dyDescent="0.2">
      <c r="A11" s="8" t="s">
        <v>549</v>
      </c>
      <c r="B11" s="9" t="s">
        <v>550</v>
      </c>
      <c r="C11" s="10">
        <v>4.3843948841094997</v>
      </c>
      <c r="D11" s="11">
        <v>11.9</v>
      </c>
      <c r="E11" s="12">
        <v>1</v>
      </c>
      <c r="F11" s="12">
        <v>2</v>
      </c>
      <c r="G11" s="12">
        <v>2</v>
      </c>
      <c r="H11" s="12">
        <v>2</v>
      </c>
      <c r="I11" s="12" t="s">
        <v>49</v>
      </c>
      <c r="J11" s="12" t="s">
        <v>50</v>
      </c>
      <c r="K11" s="12" t="s">
        <v>27</v>
      </c>
      <c r="L11" s="9" t="s">
        <v>551</v>
      </c>
      <c r="M11" s="12">
        <v>168</v>
      </c>
      <c r="N11" s="13">
        <v>19.237828424660002</v>
      </c>
      <c r="O11" s="10">
        <v>11.78076171875</v>
      </c>
      <c r="P11" s="3">
        <v>0.10396183788791363</v>
      </c>
    </row>
    <row r="12" spans="1:16" x14ac:dyDescent="0.2">
      <c r="A12" s="8" t="s">
        <v>153</v>
      </c>
      <c r="B12" s="9" t="s">
        <v>154</v>
      </c>
      <c r="C12" s="10">
        <v>11.6049482822418</v>
      </c>
      <c r="D12" s="11">
        <v>17.149999999999999</v>
      </c>
      <c r="E12" s="12">
        <v>1</v>
      </c>
      <c r="F12" s="12">
        <v>3</v>
      </c>
      <c r="G12" s="12">
        <v>3</v>
      </c>
      <c r="H12" s="12">
        <v>4</v>
      </c>
      <c r="I12" s="12" t="s">
        <v>15</v>
      </c>
      <c r="J12" s="12" t="s">
        <v>16</v>
      </c>
      <c r="K12" s="12" t="s">
        <v>16</v>
      </c>
      <c r="L12" s="9" t="s">
        <v>155</v>
      </c>
      <c r="M12" s="12">
        <v>274</v>
      </c>
      <c r="N12" s="13">
        <v>30.238852464659999</v>
      </c>
      <c r="O12" s="10">
        <v>8.13330078125</v>
      </c>
      <c r="P12" s="3">
        <v>9.9210113991795343E-2</v>
      </c>
    </row>
    <row r="13" spans="1:16" x14ac:dyDescent="0.2">
      <c r="A13" s="8" t="s">
        <v>182</v>
      </c>
      <c r="B13" s="9" t="s">
        <v>183</v>
      </c>
      <c r="C13" s="10">
        <v>8.2726130485534703</v>
      </c>
      <c r="D13" s="11">
        <v>12.09</v>
      </c>
      <c r="E13" s="12">
        <v>2</v>
      </c>
      <c r="F13" s="12">
        <v>3</v>
      </c>
      <c r="G13" s="12">
        <v>3</v>
      </c>
      <c r="H13" s="12">
        <v>3</v>
      </c>
      <c r="I13" s="12" t="s">
        <v>184</v>
      </c>
      <c r="J13" s="12" t="s">
        <v>50</v>
      </c>
      <c r="K13" s="12" t="s">
        <v>27</v>
      </c>
      <c r="L13" s="9" t="s">
        <v>185</v>
      </c>
      <c r="M13" s="12">
        <v>273</v>
      </c>
      <c r="N13" s="13">
        <v>30.630653264660001</v>
      </c>
      <c r="O13" s="10">
        <v>10.28662109375</v>
      </c>
      <c r="P13" s="3">
        <v>9.7941104098528603E-2</v>
      </c>
    </row>
    <row r="14" spans="1:16" x14ac:dyDescent="0.2">
      <c r="A14" s="8" t="s">
        <v>156</v>
      </c>
      <c r="B14" s="9" t="s">
        <v>157</v>
      </c>
      <c r="C14" s="10">
        <v>10.221366167068499</v>
      </c>
      <c r="D14" s="11">
        <v>16.350000000000001</v>
      </c>
      <c r="E14" s="12">
        <v>2</v>
      </c>
      <c r="F14" s="12">
        <v>4</v>
      </c>
      <c r="G14" s="12">
        <v>4</v>
      </c>
      <c r="H14" s="12">
        <v>4</v>
      </c>
      <c r="I14" s="12" t="s">
        <v>49</v>
      </c>
      <c r="J14" s="12" t="s">
        <v>50</v>
      </c>
      <c r="K14" s="12" t="s">
        <v>27</v>
      </c>
      <c r="L14" s="9" t="s">
        <v>158</v>
      </c>
      <c r="M14" s="12">
        <v>373</v>
      </c>
      <c r="N14" s="13">
        <v>41.123986064660002</v>
      </c>
      <c r="O14" s="10">
        <v>11.60498046875</v>
      </c>
      <c r="P14" s="3">
        <v>9.7266835800175741E-2</v>
      </c>
    </row>
    <row r="15" spans="1:16" x14ac:dyDescent="0.2">
      <c r="A15" s="8" t="s">
        <v>82</v>
      </c>
      <c r="B15" s="9" t="s">
        <v>83</v>
      </c>
      <c r="C15" s="10">
        <v>16.2677550315857</v>
      </c>
      <c r="D15" s="11">
        <v>15.81</v>
      </c>
      <c r="E15" s="12">
        <v>1</v>
      </c>
      <c r="F15" s="12">
        <v>6</v>
      </c>
      <c r="G15" s="12">
        <v>6</v>
      </c>
      <c r="H15" s="12">
        <v>6</v>
      </c>
      <c r="I15" s="12" t="s">
        <v>16</v>
      </c>
      <c r="J15" s="12" t="s">
        <v>45</v>
      </c>
      <c r="K15" s="12" t="s">
        <v>16</v>
      </c>
      <c r="L15" s="9" t="s">
        <v>84</v>
      </c>
      <c r="M15" s="12">
        <v>544</v>
      </c>
      <c r="N15" s="13">
        <v>62.7113793146601</v>
      </c>
      <c r="O15" s="10">
        <v>8.48486328125</v>
      </c>
      <c r="P15" s="3">
        <v>9.5676415756930644E-2</v>
      </c>
    </row>
    <row r="16" spans="1:16" x14ac:dyDescent="0.2">
      <c r="A16" s="8" t="s">
        <v>47</v>
      </c>
      <c r="B16" s="9" t="s">
        <v>48</v>
      </c>
      <c r="C16" s="10">
        <v>17.664505481719999</v>
      </c>
      <c r="D16" s="11">
        <v>15.99</v>
      </c>
      <c r="E16" s="12">
        <v>1</v>
      </c>
      <c r="F16" s="12">
        <v>4</v>
      </c>
      <c r="G16" s="12">
        <v>4</v>
      </c>
      <c r="H16" s="12">
        <v>7</v>
      </c>
      <c r="I16" s="12" t="s">
        <v>49</v>
      </c>
      <c r="J16" s="12" t="s">
        <v>50</v>
      </c>
      <c r="K16" s="12" t="s">
        <v>27</v>
      </c>
      <c r="L16" s="9" t="s">
        <v>51</v>
      </c>
      <c r="M16" s="12">
        <v>419</v>
      </c>
      <c r="N16" s="13">
        <v>47.535771744660003</v>
      </c>
      <c r="O16" s="10">
        <v>11.04833984375</v>
      </c>
      <c r="P16" s="3">
        <v>8.4147155987834482E-2</v>
      </c>
    </row>
    <row r="17" spans="1:16" x14ac:dyDescent="0.2">
      <c r="A17" s="8" t="s">
        <v>123</v>
      </c>
      <c r="B17" s="9" t="s">
        <v>124</v>
      </c>
      <c r="C17" s="10">
        <v>20.495764017105099</v>
      </c>
      <c r="D17" s="11">
        <v>12.55</v>
      </c>
      <c r="E17" s="12">
        <v>1</v>
      </c>
      <c r="F17" s="12">
        <v>6</v>
      </c>
      <c r="G17" s="12">
        <v>6</v>
      </c>
      <c r="H17" s="12">
        <v>8</v>
      </c>
      <c r="I17" s="12" t="s">
        <v>67</v>
      </c>
      <c r="J17" s="12" t="s">
        <v>16</v>
      </c>
      <c r="K17" s="12" t="s">
        <v>27</v>
      </c>
      <c r="L17" s="9" t="s">
        <v>125</v>
      </c>
      <c r="M17" s="12">
        <v>709</v>
      </c>
      <c r="N17" s="13">
        <v>80.760057994660201</v>
      </c>
      <c r="O17" s="10">
        <v>7.91357421875</v>
      </c>
      <c r="P17" s="3">
        <v>7.4294151700543792E-2</v>
      </c>
    </row>
    <row r="18" spans="1:16" x14ac:dyDescent="0.2">
      <c r="A18" s="8" t="s">
        <v>492</v>
      </c>
      <c r="B18" s="9" t="s">
        <v>493</v>
      </c>
      <c r="C18" s="10">
        <v>16.123023509979198</v>
      </c>
      <c r="D18" s="11">
        <v>11.57</v>
      </c>
      <c r="E18" s="12">
        <v>1</v>
      </c>
      <c r="F18" s="12">
        <v>3</v>
      </c>
      <c r="G18" s="12">
        <v>3</v>
      </c>
      <c r="H18" s="12">
        <v>5</v>
      </c>
      <c r="I18" s="12" t="s">
        <v>34</v>
      </c>
      <c r="J18" s="12" t="s">
        <v>16</v>
      </c>
      <c r="K18" s="12" t="s">
        <v>27</v>
      </c>
      <c r="L18" s="9" t="s">
        <v>412</v>
      </c>
      <c r="M18" s="12">
        <v>389</v>
      </c>
      <c r="N18" s="13">
        <v>41.777938184660002</v>
      </c>
      <c r="O18" s="10">
        <v>8.89501953125</v>
      </c>
      <c r="P18" s="3">
        <v>7.1808234928681519E-2</v>
      </c>
    </row>
    <row r="19" spans="1:16" x14ac:dyDescent="0.2">
      <c r="A19" s="8" t="s">
        <v>505</v>
      </c>
      <c r="B19" s="9" t="s">
        <v>506</v>
      </c>
      <c r="C19" s="10">
        <v>31.397296905517599</v>
      </c>
      <c r="D19" s="11">
        <v>10.64</v>
      </c>
      <c r="E19" s="12">
        <v>1</v>
      </c>
      <c r="F19" s="12">
        <v>7</v>
      </c>
      <c r="G19" s="12">
        <v>7</v>
      </c>
      <c r="H19" s="12">
        <v>13</v>
      </c>
      <c r="I19" s="12" t="s">
        <v>34</v>
      </c>
      <c r="J19" s="12" t="s">
        <v>16</v>
      </c>
      <c r="K19" s="12" t="s">
        <v>27</v>
      </c>
      <c r="L19" s="9" t="s">
        <v>208</v>
      </c>
      <c r="M19" s="12">
        <v>1006</v>
      </c>
      <c r="N19" s="13">
        <v>112.83295063465999</v>
      </c>
      <c r="O19" s="10">
        <v>7.19580078125</v>
      </c>
      <c r="P19" s="3">
        <v>6.2038615144127431E-2</v>
      </c>
    </row>
    <row r="20" spans="1:16" x14ac:dyDescent="0.2">
      <c r="A20" s="8" t="s">
        <v>113</v>
      </c>
      <c r="B20" s="9" t="s">
        <v>114</v>
      </c>
      <c r="C20" s="10">
        <v>14.822667598724401</v>
      </c>
      <c r="D20" s="11">
        <v>10.4</v>
      </c>
      <c r="E20" s="12">
        <v>1</v>
      </c>
      <c r="F20" s="12">
        <v>5</v>
      </c>
      <c r="G20" s="12">
        <v>5</v>
      </c>
      <c r="H20" s="12">
        <v>5</v>
      </c>
      <c r="I20" s="12" t="s">
        <v>115</v>
      </c>
      <c r="J20" s="12" t="s">
        <v>20</v>
      </c>
      <c r="K20" s="12" t="s">
        <v>27</v>
      </c>
      <c r="L20" s="9" t="s">
        <v>116</v>
      </c>
      <c r="M20" s="12">
        <v>731</v>
      </c>
      <c r="N20" s="13">
        <v>81.8095758246602</v>
      </c>
      <c r="O20" s="10">
        <v>5.98583984375</v>
      </c>
      <c r="P20" s="3">
        <v>6.1117539720733145E-2</v>
      </c>
    </row>
    <row r="21" spans="1:16" x14ac:dyDescent="0.2">
      <c r="A21" s="8" t="s">
        <v>528</v>
      </c>
      <c r="B21" s="9" t="s">
        <v>529</v>
      </c>
      <c r="C21" s="10">
        <v>12.355380773544301</v>
      </c>
      <c r="D21" s="11">
        <v>9.98</v>
      </c>
      <c r="E21" s="12">
        <v>1</v>
      </c>
      <c r="F21" s="12">
        <v>3</v>
      </c>
      <c r="G21" s="12">
        <v>3</v>
      </c>
      <c r="H21" s="12">
        <v>5</v>
      </c>
      <c r="I21" s="12" t="s">
        <v>34</v>
      </c>
      <c r="J21" s="12" t="s">
        <v>16</v>
      </c>
      <c r="K21" s="12" t="s">
        <v>27</v>
      </c>
      <c r="L21" s="9" t="s">
        <v>281</v>
      </c>
      <c r="M21" s="12">
        <v>491</v>
      </c>
      <c r="N21" s="13">
        <v>53.318977574660003</v>
      </c>
      <c r="O21" s="10">
        <v>8.54345703125</v>
      </c>
      <c r="P21" s="3">
        <v>5.6265144915789954E-2</v>
      </c>
    </row>
    <row r="22" spans="1:16" x14ac:dyDescent="0.2">
      <c r="A22" s="8" t="s">
        <v>279</v>
      </c>
      <c r="B22" s="9" t="s">
        <v>280</v>
      </c>
      <c r="C22" s="10">
        <v>9.2178637981414795</v>
      </c>
      <c r="D22" s="11">
        <v>7.51</v>
      </c>
      <c r="E22" s="12">
        <v>1</v>
      </c>
      <c r="F22" s="12">
        <v>3</v>
      </c>
      <c r="G22" s="12">
        <v>3</v>
      </c>
      <c r="H22" s="12">
        <v>3</v>
      </c>
      <c r="I22" s="12" t="s">
        <v>34</v>
      </c>
      <c r="J22" s="12" t="s">
        <v>16</v>
      </c>
      <c r="K22" s="12" t="s">
        <v>27</v>
      </c>
      <c r="L22" s="9" t="s">
        <v>281</v>
      </c>
      <c r="M22" s="12">
        <v>493</v>
      </c>
      <c r="N22" s="13">
        <v>53.72046647466</v>
      </c>
      <c r="O22" s="10">
        <v>7.97216796875</v>
      </c>
      <c r="P22" s="3">
        <v>5.5844637935433844E-2</v>
      </c>
    </row>
    <row r="23" spans="1:16" x14ac:dyDescent="0.2">
      <c r="A23" s="8" t="s">
        <v>147</v>
      </c>
      <c r="B23" s="9" t="s">
        <v>148</v>
      </c>
      <c r="C23" s="10">
        <v>9.0289540290832502</v>
      </c>
      <c r="D23" s="11">
        <v>7.58</v>
      </c>
      <c r="E23" s="12">
        <v>1</v>
      </c>
      <c r="F23" s="12">
        <v>4</v>
      </c>
      <c r="G23" s="12">
        <v>4</v>
      </c>
      <c r="H23" s="12">
        <v>4</v>
      </c>
      <c r="I23" s="12" t="s">
        <v>24</v>
      </c>
      <c r="J23" s="12" t="s">
        <v>16</v>
      </c>
      <c r="K23" s="12" t="s">
        <v>27</v>
      </c>
      <c r="L23" s="9" t="s">
        <v>149</v>
      </c>
      <c r="M23" s="12">
        <v>726</v>
      </c>
      <c r="N23" s="13">
        <v>79.236842494660195</v>
      </c>
      <c r="O23" s="10">
        <v>8.74853515625</v>
      </c>
      <c r="P23" s="3">
        <v>5.0481567337436015E-2</v>
      </c>
    </row>
    <row r="24" spans="1:16" x14ac:dyDescent="0.2">
      <c r="A24" s="8" t="s">
        <v>119</v>
      </c>
      <c r="B24" s="9" t="s">
        <v>120</v>
      </c>
      <c r="C24" s="10">
        <v>10.489545822143601</v>
      </c>
      <c r="D24" s="11">
        <v>5.98</v>
      </c>
      <c r="E24" s="12">
        <v>1</v>
      </c>
      <c r="F24" s="12">
        <v>3</v>
      </c>
      <c r="G24" s="12">
        <v>3</v>
      </c>
      <c r="H24" s="12">
        <v>4</v>
      </c>
      <c r="I24" s="12" t="s">
        <v>121</v>
      </c>
      <c r="J24" s="12" t="s">
        <v>16</v>
      </c>
      <c r="K24" s="12" t="s">
        <v>16</v>
      </c>
      <c r="L24" s="9" t="s">
        <v>122</v>
      </c>
      <c r="M24" s="12">
        <v>585</v>
      </c>
      <c r="N24" s="13">
        <v>64.603958104660194</v>
      </c>
      <c r="O24" s="10">
        <v>8.98291015625</v>
      </c>
      <c r="P24" s="3">
        <v>4.6436783256219645E-2</v>
      </c>
    </row>
    <row r="25" spans="1:16" x14ac:dyDescent="0.2">
      <c r="A25" s="8" t="s">
        <v>295</v>
      </c>
      <c r="B25" s="9" t="s">
        <v>296</v>
      </c>
      <c r="C25" s="10">
        <v>14.386181831359901</v>
      </c>
      <c r="D25" s="11">
        <v>7.27</v>
      </c>
      <c r="E25" s="12">
        <v>1</v>
      </c>
      <c r="F25" s="12">
        <v>3</v>
      </c>
      <c r="G25" s="12">
        <v>3</v>
      </c>
      <c r="H25" s="12">
        <v>5</v>
      </c>
      <c r="I25" s="12" t="s">
        <v>15</v>
      </c>
      <c r="J25" s="12" t="s">
        <v>16</v>
      </c>
      <c r="K25" s="12" t="s">
        <v>16</v>
      </c>
      <c r="L25" s="9" t="s">
        <v>155</v>
      </c>
      <c r="M25" s="12">
        <v>619</v>
      </c>
      <c r="N25" s="13">
        <v>67.392347994660099</v>
      </c>
      <c r="O25" s="10">
        <v>6.18896484375</v>
      </c>
      <c r="P25" s="3">
        <v>4.4515439649583183E-2</v>
      </c>
    </row>
    <row r="26" spans="1:16" x14ac:dyDescent="0.2">
      <c r="A26" s="8" t="s">
        <v>169</v>
      </c>
      <c r="B26" s="9" t="s">
        <v>170</v>
      </c>
      <c r="C26" s="10">
        <v>6.5384771823883101</v>
      </c>
      <c r="D26" s="11">
        <v>7.75</v>
      </c>
      <c r="E26" s="12">
        <v>1</v>
      </c>
      <c r="F26" s="12">
        <v>2</v>
      </c>
      <c r="G26" s="12">
        <v>2</v>
      </c>
      <c r="H26" s="12">
        <v>2</v>
      </c>
      <c r="I26" s="12" t="s">
        <v>115</v>
      </c>
      <c r="J26" s="12" t="s">
        <v>20</v>
      </c>
      <c r="K26" s="12" t="s">
        <v>27</v>
      </c>
      <c r="L26" s="9" t="s">
        <v>171</v>
      </c>
      <c r="M26" s="12">
        <v>413</v>
      </c>
      <c r="N26" s="13">
        <v>46.575692184659999</v>
      </c>
      <c r="O26" s="10">
        <v>5.85888671875</v>
      </c>
      <c r="P26" s="3">
        <v>4.2940854041858184E-2</v>
      </c>
    </row>
    <row r="27" spans="1:16" x14ac:dyDescent="0.2">
      <c r="A27" s="8" t="s">
        <v>230</v>
      </c>
      <c r="B27" s="9" t="s">
        <v>231</v>
      </c>
      <c r="C27" s="10">
        <v>6.5331785678863499</v>
      </c>
      <c r="D27" s="11">
        <v>5.1100000000000003</v>
      </c>
      <c r="E27" s="12">
        <v>1</v>
      </c>
      <c r="F27" s="12">
        <v>2</v>
      </c>
      <c r="G27" s="12">
        <v>2</v>
      </c>
      <c r="H27" s="12">
        <v>3</v>
      </c>
      <c r="I27" s="12" t="s">
        <v>34</v>
      </c>
      <c r="J27" s="12" t="s">
        <v>232</v>
      </c>
      <c r="K27" s="12" t="s">
        <v>27</v>
      </c>
      <c r="L27" s="9" t="s">
        <v>233</v>
      </c>
      <c r="M27" s="12">
        <v>489</v>
      </c>
      <c r="N27" s="13">
        <v>52.595831014660099</v>
      </c>
      <c r="O27" s="10">
        <v>8.10400390625</v>
      </c>
      <c r="P27" s="3">
        <v>3.8025827549764114E-2</v>
      </c>
    </row>
    <row r="28" spans="1:16" x14ac:dyDescent="0.2">
      <c r="A28" s="8" t="s">
        <v>552</v>
      </c>
      <c r="B28" s="9" t="s">
        <v>553</v>
      </c>
      <c r="C28" s="10">
        <v>4.0657663345336896</v>
      </c>
      <c r="D28" s="11">
        <v>4.45</v>
      </c>
      <c r="E28" s="12">
        <v>1</v>
      </c>
      <c r="F28" s="12">
        <v>2</v>
      </c>
      <c r="G28" s="12">
        <v>2</v>
      </c>
      <c r="H28" s="12">
        <v>2</v>
      </c>
      <c r="I28" s="12" t="s">
        <v>16</v>
      </c>
      <c r="J28" s="12" t="s">
        <v>16</v>
      </c>
      <c r="K28" s="12" t="s">
        <v>16</v>
      </c>
      <c r="L28" s="9" t="s">
        <v>16</v>
      </c>
      <c r="M28" s="12">
        <v>494</v>
      </c>
      <c r="N28" s="13">
        <v>56.319862374659998</v>
      </c>
      <c r="O28" s="10">
        <v>8.63134765625</v>
      </c>
      <c r="P28" s="3">
        <v>3.5511450413271257E-2</v>
      </c>
    </row>
    <row r="29" spans="1:16" x14ac:dyDescent="0.2">
      <c r="A29" s="8" t="s">
        <v>542</v>
      </c>
      <c r="B29" s="9" t="s">
        <v>543</v>
      </c>
      <c r="C29" s="10">
        <v>5.2555742263793901</v>
      </c>
      <c r="D29" s="11">
        <v>5.25</v>
      </c>
      <c r="E29" s="12">
        <v>3</v>
      </c>
      <c r="F29" s="12">
        <v>2</v>
      </c>
      <c r="G29" s="12">
        <v>2</v>
      </c>
      <c r="H29" s="12">
        <v>2</v>
      </c>
      <c r="I29" s="12" t="s">
        <v>286</v>
      </c>
      <c r="J29" s="12" t="s">
        <v>45</v>
      </c>
      <c r="K29" s="12" t="s">
        <v>86</v>
      </c>
      <c r="L29" s="9" t="s">
        <v>544</v>
      </c>
      <c r="M29" s="12">
        <v>514</v>
      </c>
      <c r="N29" s="13">
        <v>56.4040078446601</v>
      </c>
      <c r="O29" s="10">
        <v>5.42724609375</v>
      </c>
      <c r="P29" s="3">
        <v>3.5458473190559718E-2</v>
      </c>
    </row>
    <row r="30" spans="1:16" x14ac:dyDescent="0.2">
      <c r="A30" s="8" t="s">
        <v>145</v>
      </c>
      <c r="B30" s="9" t="s">
        <v>146</v>
      </c>
      <c r="C30" s="10">
        <v>4.5887246131896999</v>
      </c>
      <c r="D30" s="11">
        <v>4.72</v>
      </c>
      <c r="E30" s="12">
        <v>1</v>
      </c>
      <c r="F30" s="12">
        <v>2</v>
      </c>
      <c r="G30" s="12">
        <v>2</v>
      </c>
      <c r="H30" s="12">
        <v>2</v>
      </c>
      <c r="I30" s="12" t="s">
        <v>19</v>
      </c>
      <c r="J30" s="12" t="s">
        <v>20</v>
      </c>
      <c r="K30" s="12" t="s">
        <v>27</v>
      </c>
      <c r="L30" s="9" t="s">
        <v>29</v>
      </c>
      <c r="M30" s="12">
        <v>551</v>
      </c>
      <c r="N30" s="13">
        <v>60.153333944659998</v>
      </c>
      <c r="O30" s="10">
        <v>6.36669921875</v>
      </c>
      <c r="P30" s="3">
        <v>3.3248364950809954E-2</v>
      </c>
    </row>
    <row r="31" spans="1:16" x14ac:dyDescent="0.2">
      <c r="A31" s="8" t="s">
        <v>267</v>
      </c>
      <c r="B31" s="9" t="s">
        <v>268</v>
      </c>
      <c r="C31" s="10">
        <v>8.7234702110290492</v>
      </c>
      <c r="D31" s="11">
        <v>4.33</v>
      </c>
      <c r="E31" s="12">
        <v>1</v>
      </c>
      <c r="F31" s="12">
        <v>2</v>
      </c>
      <c r="G31" s="12">
        <v>2</v>
      </c>
      <c r="H31" s="12">
        <v>3</v>
      </c>
      <c r="I31" s="12" t="s">
        <v>115</v>
      </c>
      <c r="J31" s="12" t="s">
        <v>16</v>
      </c>
      <c r="K31" s="12" t="s">
        <v>27</v>
      </c>
      <c r="L31" s="9" t="s">
        <v>269</v>
      </c>
      <c r="M31" s="12">
        <v>531</v>
      </c>
      <c r="N31" s="13">
        <v>60.517719854660001</v>
      </c>
      <c r="O31" s="10">
        <v>5.24951171875</v>
      </c>
      <c r="P31" s="3">
        <v>3.3048171755367207E-2</v>
      </c>
    </row>
    <row r="32" spans="1:16" x14ac:dyDescent="0.2">
      <c r="A32" s="8" t="s">
        <v>539</v>
      </c>
      <c r="B32" s="9" t="s">
        <v>540</v>
      </c>
      <c r="C32" s="10">
        <v>5.9349350929260298</v>
      </c>
      <c r="D32" s="11">
        <v>4.1399999999999997</v>
      </c>
      <c r="E32" s="12">
        <v>1</v>
      </c>
      <c r="F32" s="12">
        <v>2</v>
      </c>
      <c r="G32" s="12">
        <v>2</v>
      </c>
      <c r="H32" s="12">
        <v>2</v>
      </c>
      <c r="I32" s="12" t="s">
        <v>24</v>
      </c>
      <c r="J32" s="12" t="s">
        <v>16</v>
      </c>
      <c r="K32" s="12" t="s">
        <v>27</v>
      </c>
      <c r="L32" s="9" t="s">
        <v>541</v>
      </c>
      <c r="M32" s="12">
        <v>748</v>
      </c>
      <c r="N32" s="13">
        <v>84.524771114660098</v>
      </c>
      <c r="O32" s="10">
        <v>5.02099609375</v>
      </c>
      <c r="P32" s="3">
        <v>2.3661702642021318E-2</v>
      </c>
    </row>
  </sheetData>
  <sortState ref="A2:P32">
    <sortCondition descending="1" ref="P2:P32"/>
  </sortState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8"/>
  <sheetViews>
    <sheetView workbookViewId="0">
      <selection activeCell="P1" sqref="P1:P1048576"/>
    </sheetView>
  </sheetViews>
  <sheetFormatPr baseColWidth="10" defaultRowHeight="16" x14ac:dyDescent="0.2"/>
  <sheetData>
    <row r="1" spans="1:16" x14ac:dyDescent="0.2">
      <c r="A1" s="16" t="s">
        <v>0</v>
      </c>
      <c r="B1" s="16" t="s">
        <v>1</v>
      </c>
      <c r="C1" s="16" t="s">
        <v>2</v>
      </c>
      <c r="D1" s="16" t="s">
        <v>3</v>
      </c>
      <c r="E1" s="16" t="s">
        <v>4</v>
      </c>
      <c r="F1" s="16" t="s">
        <v>5</v>
      </c>
      <c r="G1" s="16" t="s">
        <v>6</v>
      </c>
      <c r="H1" s="16" t="s">
        <v>7</v>
      </c>
      <c r="I1" s="16" t="s">
        <v>8</v>
      </c>
      <c r="J1" s="16" t="s">
        <v>9</v>
      </c>
      <c r="K1" s="16" t="s">
        <v>10</v>
      </c>
      <c r="L1" s="16" t="s">
        <v>11</v>
      </c>
      <c r="M1" s="16" t="s">
        <v>12</v>
      </c>
      <c r="N1" s="16" t="s">
        <v>13</v>
      </c>
      <c r="O1" s="16" t="s">
        <v>14</v>
      </c>
      <c r="P1" s="16" t="s">
        <v>724</v>
      </c>
    </row>
    <row r="2" spans="1:16" x14ac:dyDescent="0.2">
      <c r="A2" s="8" t="s">
        <v>153</v>
      </c>
      <c r="B2" s="9" t="s">
        <v>154</v>
      </c>
      <c r="C2" s="10">
        <v>210.54414200782799</v>
      </c>
      <c r="D2" s="11">
        <v>73.72</v>
      </c>
      <c r="E2" s="12">
        <v>1</v>
      </c>
      <c r="F2" s="12">
        <v>15</v>
      </c>
      <c r="G2" s="12">
        <v>15</v>
      </c>
      <c r="H2" s="12">
        <v>101</v>
      </c>
      <c r="I2" s="12" t="s">
        <v>15</v>
      </c>
      <c r="J2" s="12" t="s">
        <v>16</v>
      </c>
      <c r="K2" s="12" t="s">
        <v>16</v>
      </c>
      <c r="L2" s="9" t="s">
        <v>155</v>
      </c>
      <c r="M2" s="12">
        <v>274</v>
      </c>
      <c r="N2" s="13">
        <v>30.238852464659999</v>
      </c>
      <c r="O2" s="10">
        <v>8.13330078125</v>
      </c>
      <c r="P2" s="3">
        <v>0.49605056995897673</v>
      </c>
    </row>
    <row r="3" spans="1:16" x14ac:dyDescent="0.2">
      <c r="A3" s="8" t="s">
        <v>554</v>
      </c>
      <c r="B3" s="9" t="s">
        <v>555</v>
      </c>
      <c r="C3" s="10">
        <v>83.187807083129897</v>
      </c>
      <c r="D3" s="11">
        <v>43.08</v>
      </c>
      <c r="E3" s="12">
        <v>1</v>
      </c>
      <c r="F3" s="12">
        <v>10</v>
      </c>
      <c r="G3" s="12">
        <v>10</v>
      </c>
      <c r="H3" s="12">
        <v>29</v>
      </c>
      <c r="I3" s="12" t="s">
        <v>49</v>
      </c>
      <c r="J3" s="12" t="s">
        <v>50</v>
      </c>
      <c r="K3" s="12" t="s">
        <v>27</v>
      </c>
      <c r="L3" s="9" t="s">
        <v>556</v>
      </c>
      <c r="M3" s="12">
        <v>195</v>
      </c>
      <c r="N3" s="13">
        <v>21.150694244659999</v>
      </c>
      <c r="O3" s="10">
        <v>10.59423828125</v>
      </c>
      <c r="P3" s="3">
        <v>0.47279771927698028</v>
      </c>
    </row>
    <row r="4" spans="1:16" x14ac:dyDescent="0.2">
      <c r="A4" s="8" t="s">
        <v>393</v>
      </c>
      <c r="B4" s="9" t="s">
        <v>394</v>
      </c>
      <c r="C4" s="10">
        <v>48.450868844985997</v>
      </c>
      <c r="D4" s="11">
        <v>59.15</v>
      </c>
      <c r="E4" s="12">
        <v>1</v>
      </c>
      <c r="F4" s="12">
        <v>10</v>
      </c>
      <c r="G4" s="12">
        <v>10</v>
      </c>
      <c r="H4" s="12">
        <v>15</v>
      </c>
      <c r="I4" s="12" t="s">
        <v>15</v>
      </c>
      <c r="J4" s="12" t="s">
        <v>16</v>
      </c>
      <c r="K4" s="12" t="s">
        <v>16</v>
      </c>
      <c r="L4" s="9" t="s">
        <v>155</v>
      </c>
      <c r="M4" s="12">
        <v>235</v>
      </c>
      <c r="N4" s="13">
        <v>25.19367524466</v>
      </c>
      <c r="O4" s="10">
        <v>10.50634765625</v>
      </c>
      <c r="P4" s="3">
        <v>0.39692501800107866</v>
      </c>
    </row>
    <row r="5" spans="1:16" x14ac:dyDescent="0.2">
      <c r="A5" s="8" t="s">
        <v>30</v>
      </c>
      <c r="B5" s="9" t="s">
        <v>31</v>
      </c>
      <c r="C5" s="10">
        <v>192.043559074402</v>
      </c>
      <c r="D5" s="11">
        <v>51.59</v>
      </c>
      <c r="E5" s="12">
        <v>2</v>
      </c>
      <c r="F5" s="12">
        <v>17</v>
      </c>
      <c r="G5" s="12">
        <v>17</v>
      </c>
      <c r="H5" s="12">
        <v>76</v>
      </c>
      <c r="I5" s="12" t="s">
        <v>24</v>
      </c>
      <c r="J5" s="12" t="s">
        <v>16</v>
      </c>
      <c r="K5" s="12" t="s">
        <v>27</v>
      </c>
      <c r="L5" s="9" t="s">
        <v>32</v>
      </c>
      <c r="M5" s="12">
        <v>471</v>
      </c>
      <c r="N5" s="13">
        <v>51.729479074659999</v>
      </c>
      <c r="O5" s="10">
        <v>8.57275390625</v>
      </c>
      <c r="P5" s="3">
        <v>0.32863273135738097</v>
      </c>
    </row>
    <row r="6" spans="1:16" x14ac:dyDescent="0.2">
      <c r="A6" s="8" t="s">
        <v>562</v>
      </c>
      <c r="B6" s="9" t="s">
        <v>563</v>
      </c>
      <c r="C6" s="10">
        <v>34.261343121528597</v>
      </c>
      <c r="D6" s="11">
        <v>27.78</v>
      </c>
      <c r="E6" s="12">
        <v>1</v>
      </c>
      <c r="F6" s="12">
        <v>5</v>
      </c>
      <c r="G6" s="12">
        <v>5</v>
      </c>
      <c r="H6" s="12">
        <v>15</v>
      </c>
      <c r="I6" s="12" t="s">
        <v>49</v>
      </c>
      <c r="J6" s="12" t="s">
        <v>50</v>
      </c>
      <c r="K6" s="12" t="s">
        <v>27</v>
      </c>
      <c r="L6" s="9" t="s">
        <v>564</v>
      </c>
      <c r="M6" s="12">
        <v>144</v>
      </c>
      <c r="N6" s="13">
        <v>16.443875324659999</v>
      </c>
      <c r="O6" s="10">
        <v>11.76611328125</v>
      </c>
      <c r="P6" s="3">
        <v>0.30406457731419112</v>
      </c>
    </row>
    <row r="7" spans="1:16" x14ac:dyDescent="0.2">
      <c r="A7" s="8" t="s">
        <v>47</v>
      </c>
      <c r="B7" s="9" t="s">
        <v>48</v>
      </c>
      <c r="C7" s="10">
        <v>229.39373958110801</v>
      </c>
      <c r="D7" s="11">
        <v>41.05</v>
      </c>
      <c r="E7" s="12">
        <v>1</v>
      </c>
      <c r="F7" s="12">
        <v>14</v>
      </c>
      <c r="G7" s="12">
        <v>14</v>
      </c>
      <c r="H7" s="12">
        <v>111</v>
      </c>
      <c r="I7" s="12" t="s">
        <v>49</v>
      </c>
      <c r="J7" s="12" t="s">
        <v>50</v>
      </c>
      <c r="K7" s="12" t="s">
        <v>27</v>
      </c>
      <c r="L7" s="9" t="s">
        <v>51</v>
      </c>
      <c r="M7" s="12">
        <v>419</v>
      </c>
      <c r="N7" s="13">
        <v>47.535771744660003</v>
      </c>
      <c r="O7" s="10">
        <v>11.04833984375</v>
      </c>
      <c r="P7" s="3">
        <v>0.29451504595742067</v>
      </c>
    </row>
    <row r="8" spans="1:16" x14ac:dyDescent="0.2">
      <c r="A8" s="8" t="s">
        <v>578</v>
      </c>
      <c r="B8" s="9" t="s">
        <v>579</v>
      </c>
      <c r="C8" s="10">
        <v>19.905132412910501</v>
      </c>
      <c r="D8" s="11">
        <v>28.18</v>
      </c>
      <c r="E8" s="12">
        <v>1</v>
      </c>
      <c r="F8" s="12">
        <v>6</v>
      </c>
      <c r="G8" s="12">
        <v>6</v>
      </c>
      <c r="H8" s="12">
        <v>8</v>
      </c>
      <c r="I8" s="12" t="s">
        <v>49</v>
      </c>
      <c r="J8" s="12" t="s">
        <v>50</v>
      </c>
      <c r="K8" s="12" t="s">
        <v>27</v>
      </c>
      <c r="L8" s="9" t="s">
        <v>580</v>
      </c>
      <c r="M8" s="12">
        <v>220</v>
      </c>
      <c r="N8" s="13">
        <v>24.946924434660001</v>
      </c>
      <c r="O8" s="10">
        <v>11.32666015625</v>
      </c>
      <c r="P8" s="3">
        <v>0.2405106094627</v>
      </c>
    </row>
    <row r="9" spans="1:16" x14ac:dyDescent="0.2">
      <c r="A9" s="8" t="s">
        <v>94</v>
      </c>
      <c r="B9" s="9" t="s">
        <v>95</v>
      </c>
      <c r="C9" s="10">
        <v>44.0034259557724</v>
      </c>
      <c r="D9" s="11">
        <v>30.3</v>
      </c>
      <c r="E9" s="12">
        <v>1</v>
      </c>
      <c r="F9" s="12">
        <v>5</v>
      </c>
      <c r="G9" s="12">
        <v>5</v>
      </c>
      <c r="H9" s="12">
        <v>16</v>
      </c>
      <c r="I9" s="12" t="s">
        <v>16</v>
      </c>
      <c r="J9" s="12" t="s">
        <v>16</v>
      </c>
      <c r="K9" s="12" t="s">
        <v>16</v>
      </c>
      <c r="L9" s="9" t="s">
        <v>96</v>
      </c>
      <c r="M9" s="12">
        <v>198</v>
      </c>
      <c r="N9" s="13">
        <v>21.979142224659999</v>
      </c>
      <c r="O9" s="10">
        <v>9.56884765625</v>
      </c>
      <c r="P9" s="3">
        <v>0.22748840463801795</v>
      </c>
    </row>
    <row r="10" spans="1:16" x14ac:dyDescent="0.2">
      <c r="A10" s="8" t="s">
        <v>182</v>
      </c>
      <c r="B10" s="9" t="s">
        <v>183</v>
      </c>
      <c r="C10" s="10">
        <v>35.548318386077902</v>
      </c>
      <c r="D10" s="11">
        <v>21.61</v>
      </c>
      <c r="E10" s="12">
        <v>2</v>
      </c>
      <c r="F10" s="12">
        <v>6</v>
      </c>
      <c r="G10" s="12">
        <v>6</v>
      </c>
      <c r="H10" s="12">
        <v>13</v>
      </c>
      <c r="I10" s="12" t="s">
        <v>184</v>
      </c>
      <c r="J10" s="12" t="s">
        <v>50</v>
      </c>
      <c r="K10" s="12" t="s">
        <v>27</v>
      </c>
      <c r="L10" s="9" t="s">
        <v>185</v>
      </c>
      <c r="M10" s="12">
        <v>273</v>
      </c>
      <c r="N10" s="13">
        <v>30.630653264660001</v>
      </c>
      <c r="O10" s="10">
        <v>10.28662109375</v>
      </c>
      <c r="P10" s="3">
        <v>0.19588220819705721</v>
      </c>
    </row>
    <row r="11" spans="1:16" x14ac:dyDescent="0.2">
      <c r="A11" s="8" t="s">
        <v>545</v>
      </c>
      <c r="B11" s="9" t="s">
        <v>546</v>
      </c>
      <c r="C11" s="10">
        <v>15.3064866065979</v>
      </c>
      <c r="D11" s="11">
        <v>21.17</v>
      </c>
      <c r="E11" s="12">
        <v>1</v>
      </c>
      <c r="F11" s="12">
        <v>3</v>
      </c>
      <c r="G11" s="12">
        <v>3</v>
      </c>
      <c r="H11" s="12">
        <v>6</v>
      </c>
      <c r="I11" s="12" t="s">
        <v>547</v>
      </c>
      <c r="J11" s="12" t="s">
        <v>50</v>
      </c>
      <c r="K11" s="12" t="s">
        <v>27</v>
      </c>
      <c r="L11" s="9" t="s">
        <v>548</v>
      </c>
      <c r="M11" s="12">
        <v>137</v>
      </c>
      <c r="N11" s="13">
        <v>15.759844644659999</v>
      </c>
      <c r="O11" s="10">
        <v>11.06298828125</v>
      </c>
      <c r="P11" s="3">
        <v>0.19035720640917025</v>
      </c>
    </row>
    <row r="12" spans="1:16" x14ac:dyDescent="0.2">
      <c r="A12" s="8" t="s">
        <v>365</v>
      </c>
      <c r="B12" s="9" t="s">
        <v>366</v>
      </c>
      <c r="C12" s="10">
        <v>27.8602231740952</v>
      </c>
      <c r="D12" s="11">
        <v>24.87</v>
      </c>
      <c r="E12" s="12">
        <v>1</v>
      </c>
      <c r="F12" s="12">
        <v>8</v>
      </c>
      <c r="G12" s="12">
        <v>8</v>
      </c>
      <c r="H12" s="12">
        <v>11</v>
      </c>
      <c r="I12" s="12" t="s">
        <v>34</v>
      </c>
      <c r="J12" s="12" t="s">
        <v>16</v>
      </c>
      <c r="K12" s="12" t="s">
        <v>27</v>
      </c>
      <c r="L12" s="9" t="s">
        <v>367</v>
      </c>
      <c r="M12" s="12">
        <v>378</v>
      </c>
      <c r="N12" s="13">
        <v>42.691797954659997</v>
      </c>
      <c r="O12" s="10">
        <v>8.17724609375</v>
      </c>
      <c r="P12" s="3">
        <v>0.18738962478217119</v>
      </c>
    </row>
    <row r="13" spans="1:16" x14ac:dyDescent="0.2">
      <c r="A13" s="8" t="s">
        <v>373</v>
      </c>
      <c r="B13" s="9" t="s">
        <v>374</v>
      </c>
      <c r="C13" s="10">
        <v>40.0340127944946</v>
      </c>
      <c r="D13" s="11">
        <v>26.13</v>
      </c>
      <c r="E13" s="12">
        <v>2</v>
      </c>
      <c r="F13" s="12">
        <v>7</v>
      </c>
      <c r="G13" s="12">
        <v>7</v>
      </c>
      <c r="H13" s="12">
        <v>14</v>
      </c>
      <c r="I13" s="12" t="s">
        <v>16</v>
      </c>
      <c r="J13" s="12" t="s">
        <v>50</v>
      </c>
      <c r="K13" s="12" t="s">
        <v>16</v>
      </c>
      <c r="L13" s="9" t="s">
        <v>375</v>
      </c>
      <c r="M13" s="12">
        <v>333</v>
      </c>
      <c r="N13" s="13">
        <v>37.364126834659999</v>
      </c>
      <c r="O13" s="10">
        <v>10.57958984375</v>
      </c>
      <c r="P13" s="3">
        <v>0.18734547259663528</v>
      </c>
    </row>
    <row r="14" spans="1:16" x14ac:dyDescent="0.2">
      <c r="A14" s="8" t="s">
        <v>612</v>
      </c>
      <c r="B14" s="9" t="s">
        <v>613</v>
      </c>
      <c r="C14" s="10">
        <v>13.4503993988037</v>
      </c>
      <c r="D14" s="11">
        <v>20.28</v>
      </c>
      <c r="E14" s="12">
        <v>1</v>
      </c>
      <c r="F14" s="12">
        <v>3</v>
      </c>
      <c r="G14" s="12">
        <v>3</v>
      </c>
      <c r="H14" s="12">
        <v>6</v>
      </c>
      <c r="I14" s="12" t="s">
        <v>49</v>
      </c>
      <c r="J14" s="12" t="s">
        <v>50</v>
      </c>
      <c r="K14" s="12" t="s">
        <v>27</v>
      </c>
      <c r="L14" s="9" t="s">
        <v>614</v>
      </c>
      <c r="M14" s="12">
        <v>143</v>
      </c>
      <c r="N14" s="13">
        <v>16.165832144660001</v>
      </c>
      <c r="O14" s="10">
        <v>10.81396484375</v>
      </c>
      <c r="P14" s="3">
        <v>0.18557658975761288</v>
      </c>
    </row>
    <row r="15" spans="1:16" x14ac:dyDescent="0.2">
      <c r="A15" s="8" t="s">
        <v>565</v>
      </c>
      <c r="B15" s="9" t="s">
        <v>566</v>
      </c>
      <c r="C15" s="10">
        <v>34.217411160469098</v>
      </c>
      <c r="D15" s="11">
        <v>26.5</v>
      </c>
      <c r="E15" s="12">
        <v>1</v>
      </c>
      <c r="F15" s="12">
        <v>7</v>
      </c>
      <c r="G15" s="12">
        <v>7</v>
      </c>
      <c r="H15" s="12">
        <v>14</v>
      </c>
      <c r="I15" s="12" t="s">
        <v>33</v>
      </c>
      <c r="J15" s="12" t="s">
        <v>20</v>
      </c>
      <c r="K15" s="12" t="s">
        <v>27</v>
      </c>
      <c r="L15" s="9" t="s">
        <v>567</v>
      </c>
      <c r="M15" s="12">
        <v>351</v>
      </c>
      <c r="N15" s="13">
        <v>38.831722994659998</v>
      </c>
      <c r="O15" s="10">
        <v>8.80712890625</v>
      </c>
      <c r="P15" s="3">
        <v>0.18026498594879797</v>
      </c>
    </row>
    <row r="16" spans="1:16" x14ac:dyDescent="0.2">
      <c r="A16" s="8" t="s">
        <v>410</v>
      </c>
      <c r="B16" s="9" t="s">
        <v>411</v>
      </c>
      <c r="C16" s="10">
        <v>42.468065142631502</v>
      </c>
      <c r="D16" s="11">
        <v>30.89</v>
      </c>
      <c r="E16" s="12">
        <v>1</v>
      </c>
      <c r="F16" s="12">
        <v>8</v>
      </c>
      <c r="G16" s="12">
        <v>8</v>
      </c>
      <c r="H16" s="12">
        <v>15</v>
      </c>
      <c r="I16" s="12" t="s">
        <v>34</v>
      </c>
      <c r="J16" s="12" t="s">
        <v>16</v>
      </c>
      <c r="K16" s="12" t="s">
        <v>27</v>
      </c>
      <c r="L16" s="9" t="s">
        <v>412</v>
      </c>
      <c r="M16" s="12">
        <v>463</v>
      </c>
      <c r="N16" s="13">
        <v>48.591192784660102</v>
      </c>
      <c r="O16" s="10">
        <v>7.41552734375</v>
      </c>
      <c r="P16" s="3">
        <v>0.1646388890977285</v>
      </c>
    </row>
    <row r="17" spans="1:16" x14ac:dyDescent="0.2">
      <c r="A17" s="8" t="s">
        <v>621</v>
      </c>
      <c r="B17" s="9" t="s">
        <v>622</v>
      </c>
      <c r="C17" s="10">
        <v>13.1524314880371</v>
      </c>
      <c r="D17" s="11">
        <v>19.2</v>
      </c>
      <c r="E17" s="12">
        <v>1</v>
      </c>
      <c r="F17" s="12">
        <v>4</v>
      </c>
      <c r="G17" s="12">
        <v>4</v>
      </c>
      <c r="H17" s="12">
        <v>5</v>
      </c>
      <c r="I17" s="12" t="s">
        <v>34</v>
      </c>
      <c r="J17" s="12" t="s">
        <v>16</v>
      </c>
      <c r="K17" s="12" t="s">
        <v>16</v>
      </c>
      <c r="L17" s="9" t="s">
        <v>623</v>
      </c>
      <c r="M17" s="12">
        <v>224</v>
      </c>
      <c r="N17" s="13">
        <v>25.038238984660001</v>
      </c>
      <c r="O17" s="10">
        <v>9.62744140625</v>
      </c>
      <c r="P17" s="3">
        <v>0.15975564425479968</v>
      </c>
    </row>
    <row r="18" spans="1:16" x14ac:dyDescent="0.2">
      <c r="A18" s="8" t="s">
        <v>248</v>
      </c>
      <c r="B18" s="9" t="s">
        <v>249</v>
      </c>
      <c r="C18" s="10">
        <v>32.152973532676697</v>
      </c>
      <c r="D18" s="11">
        <v>22.86</v>
      </c>
      <c r="E18" s="12">
        <v>1</v>
      </c>
      <c r="F18" s="12">
        <v>6</v>
      </c>
      <c r="G18" s="12">
        <v>6</v>
      </c>
      <c r="H18" s="12">
        <v>12</v>
      </c>
      <c r="I18" s="12" t="s">
        <v>34</v>
      </c>
      <c r="J18" s="12" t="s">
        <v>16</v>
      </c>
      <c r="K18" s="12" t="s">
        <v>27</v>
      </c>
      <c r="L18" s="9" t="s">
        <v>250</v>
      </c>
      <c r="M18" s="12">
        <v>350</v>
      </c>
      <c r="N18" s="13">
        <v>37.820949234659999</v>
      </c>
      <c r="O18" s="10">
        <v>5.92236328125</v>
      </c>
      <c r="P18" s="3">
        <v>0.1586422372102036</v>
      </c>
    </row>
    <row r="19" spans="1:16" x14ac:dyDescent="0.2">
      <c r="A19" s="8" t="s">
        <v>559</v>
      </c>
      <c r="B19" s="9" t="s">
        <v>560</v>
      </c>
      <c r="C19" s="10">
        <v>35.687038660049403</v>
      </c>
      <c r="D19" s="11">
        <v>19.54</v>
      </c>
      <c r="E19" s="12">
        <v>1</v>
      </c>
      <c r="F19" s="12">
        <v>9</v>
      </c>
      <c r="G19" s="12">
        <v>9</v>
      </c>
      <c r="H19" s="12">
        <v>15</v>
      </c>
      <c r="I19" s="12" t="s">
        <v>482</v>
      </c>
      <c r="J19" s="12" t="s">
        <v>20</v>
      </c>
      <c r="K19" s="12" t="s">
        <v>483</v>
      </c>
      <c r="L19" s="9" t="s">
        <v>561</v>
      </c>
      <c r="M19" s="12">
        <v>527</v>
      </c>
      <c r="N19" s="13">
        <v>57.570091754660098</v>
      </c>
      <c r="O19" s="10">
        <v>8.19189453125</v>
      </c>
      <c r="P19" s="3">
        <v>0.15633117345642378</v>
      </c>
    </row>
    <row r="20" spans="1:16" x14ac:dyDescent="0.2">
      <c r="A20" s="8" t="s">
        <v>530</v>
      </c>
      <c r="B20" s="9" t="s">
        <v>531</v>
      </c>
      <c r="C20" s="10">
        <v>5.7774569988250697</v>
      </c>
      <c r="D20" s="11">
        <v>21.49</v>
      </c>
      <c r="E20" s="12">
        <v>1</v>
      </c>
      <c r="F20" s="12">
        <v>2</v>
      </c>
      <c r="G20" s="12">
        <v>2</v>
      </c>
      <c r="H20" s="12">
        <v>2</v>
      </c>
      <c r="I20" s="12" t="s">
        <v>16</v>
      </c>
      <c r="J20" s="12" t="s">
        <v>16</v>
      </c>
      <c r="K20" s="12" t="s">
        <v>16</v>
      </c>
      <c r="L20" s="9" t="s">
        <v>96</v>
      </c>
      <c r="M20" s="12">
        <v>121</v>
      </c>
      <c r="N20" s="13">
        <v>13.39777462466</v>
      </c>
      <c r="O20" s="10">
        <v>5.18603515625</v>
      </c>
      <c r="P20" s="3">
        <v>0.14927852244348039</v>
      </c>
    </row>
    <row r="21" spans="1:16" x14ac:dyDescent="0.2">
      <c r="A21" s="8" t="s">
        <v>156</v>
      </c>
      <c r="B21" s="9" t="s">
        <v>157</v>
      </c>
      <c r="C21" s="10">
        <v>37.366256475448601</v>
      </c>
      <c r="D21" s="11">
        <v>25.74</v>
      </c>
      <c r="E21" s="12">
        <v>2</v>
      </c>
      <c r="F21" s="12">
        <v>6</v>
      </c>
      <c r="G21" s="12">
        <v>6</v>
      </c>
      <c r="H21" s="12">
        <v>16</v>
      </c>
      <c r="I21" s="12" t="s">
        <v>49</v>
      </c>
      <c r="J21" s="12" t="s">
        <v>50</v>
      </c>
      <c r="K21" s="12" t="s">
        <v>27</v>
      </c>
      <c r="L21" s="9" t="s">
        <v>158</v>
      </c>
      <c r="M21" s="12">
        <v>373</v>
      </c>
      <c r="N21" s="13">
        <v>41.123986064660002</v>
      </c>
      <c r="O21" s="10">
        <v>11.60498046875</v>
      </c>
      <c r="P21" s="3">
        <v>0.14590025370026363</v>
      </c>
    </row>
    <row r="22" spans="1:16" x14ac:dyDescent="0.2">
      <c r="A22" s="8" t="s">
        <v>615</v>
      </c>
      <c r="B22" s="9" t="s">
        <v>616</v>
      </c>
      <c r="C22" s="10">
        <v>13.449110031127899</v>
      </c>
      <c r="D22" s="11">
        <v>17.649999999999999</v>
      </c>
      <c r="E22" s="12">
        <v>2</v>
      </c>
      <c r="F22" s="12">
        <v>4</v>
      </c>
      <c r="G22" s="12">
        <v>4</v>
      </c>
      <c r="H22" s="12">
        <v>8</v>
      </c>
      <c r="I22" s="12" t="s">
        <v>49</v>
      </c>
      <c r="J22" s="12" t="s">
        <v>50</v>
      </c>
      <c r="K22" s="12" t="s">
        <v>27</v>
      </c>
      <c r="L22" s="9" t="s">
        <v>617</v>
      </c>
      <c r="M22" s="12">
        <v>238</v>
      </c>
      <c r="N22" s="13">
        <v>27.458416774660002</v>
      </c>
      <c r="O22" s="10">
        <v>11.41455078125</v>
      </c>
      <c r="P22" s="3">
        <v>0.14567482287221309</v>
      </c>
    </row>
    <row r="23" spans="1:16" x14ac:dyDescent="0.2">
      <c r="A23" s="8" t="s">
        <v>624</v>
      </c>
      <c r="B23" s="9" t="s">
        <v>625</v>
      </c>
      <c r="C23" s="10">
        <v>13.1102977991104</v>
      </c>
      <c r="D23" s="11">
        <v>22.39</v>
      </c>
      <c r="E23" s="12">
        <v>1</v>
      </c>
      <c r="F23" s="12">
        <v>4</v>
      </c>
      <c r="G23" s="12">
        <v>4</v>
      </c>
      <c r="H23" s="12">
        <v>6</v>
      </c>
      <c r="I23" s="12" t="s">
        <v>16</v>
      </c>
      <c r="J23" s="12" t="s">
        <v>16</v>
      </c>
      <c r="K23" s="12" t="s">
        <v>27</v>
      </c>
      <c r="L23" s="9" t="s">
        <v>16</v>
      </c>
      <c r="M23" s="12">
        <v>268</v>
      </c>
      <c r="N23" s="13">
        <v>27.689175974659999</v>
      </c>
      <c r="O23" s="10">
        <v>8.77783203125</v>
      </c>
      <c r="P23" s="3">
        <v>0.14446078148590036</v>
      </c>
    </row>
    <row r="24" spans="1:16" x14ac:dyDescent="0.2">
      <c r="A24" s="8" t="s">
        <v>407</v>
      </c>
      <c r="B24" s="9" t="s">
        <v>408</v>
      </c>
      <c r="C24" s="10">
        <v>10.610724449157701</v>
      </c>
      <c r="D24" s="11">
        <v>18.989999999999998</v>
      </c>
      <c r="E24" s="12">
        <v>1</v>
      </c>
      <c r="F24" s="12">
        <v>3</v>
      </c>
      <c r="G24" s="12">
        <v>3</v>
      </c>
      <c r="H24" s="12">
        <v>4</v>
      </c>
      <c r="I24" s="12" t="s">
        <v>49</v>
      </c>
      <c r="J24" s="12" t="s">
        <v>50</v>
      </c>
      <c r="K24" s="12" t="s">
        <v>27</v>
      </c>
      <c r="L24" s="9" t="s">
        <v>409</v>
      </c>
      <c r="M24" s="12">
        <v>179</v>
      </c>
      <c r="N24" s="13">
        <v>20.776144524660001</v>
      </c>
      <c r="O24" s="10">
        <v>10.30126953125</v>
      </c>
      <c r="P24" s="3">
        <v>0.14439637712565895</v>
      </c>
    </row>
    <row r="25" spans="1:16" x14ac:dyDescent="0.2">
      <c r="A25" s="8" t="s">
        <v>557</v>
      </c>
      <c r="B25" s="9" t="s">
        <v>558</v>
      </c>
      <c r="C25" s="10">
        <v>47.248943924903898</v>
      </c>
      <c r="D25" s="11">
        <v>18.52</v>
      </c>
      <c r="E25" s="12">
        <v>4</v>
      </c>
      <c r="F25" s="12">
        <v>9</v>
      </c>
      <c r="G25" s="12">
        <v>9</v>
      </c>
      <c r="H25" s="12">
        <v>19</v>
      </c>
      <c r="I25" s="12" t="s">
        <v>15</v>
      </c>
      <c r="J25" s="12" t="s">
        <v>16</v>
      </c>
      <c r="K25" s="12" t="s">
        <v>17</v>
      </c>
      <c r="L25" s="9" t="s">
        <v>18</v>
      </c>
      <c r="M25" s="12">
        <v>621</v>
      </c>
      <c r="N25" s="13">
        <v>68.301046514660101</v>
      </c>
      <c r="O25" s="10">
        <v>6.90283203125</v>
      </c>
      <c r="P25" s="3">
        <v>0.13176957688442217</v>
      </c>
    </row>
    <row r="26" spans="1:16" x14ac:dyDescent="0.2">
      <c r="A26" s="8" t="s">
        <v>574</v>
      </c>
      <c r="B26" s="9" t="s">
        <v>575</v>
      </c>
      <c r="C26" s="10">
        <v>20.236493945121801</v>
      </c>
      <c r="D26" s="11">
        <v>17.91</v>
      </c>
      <c r="E26" s="12">
        <v>1</v>
      </c>
      <c r="F26" s="12">
        <v>6</v>
      </c>
      <c r="G26" s="12">
        <v>6</v>
      </c>
      <c r="H26" s="12">
        <v>10</v>
      </c>
      <c r="I26" s="12" t="s">
        <v>576</v>
      </c>
      <c r="J26" s="12" t="s">
        <v>16</v>
      </c>
      <c r="K26" s="12" t="s">
        <v>27</v>
      </c>
      <c r="L26" s="9" t="s">
        <v>577</v>
      </c>
      <c r="M26" s="12">
        <v>430</v>
      </c>
      <c r="N26" s="13">
        <v>48.537954484660098</v>
      </c>
      <c r="O26" s="10">
        <v>9.08544921875</v>
      </c>
      <c r="P26" s="3">
        <v>0.1236146035345646</v>
      </c>
    </row>
    <row r="27" spans="1:16" x14ac:dyDescent="0.2">
      <c r="A27" s="8" t="s">
        <v>591</v>
      </c>
      <c r="B27" s="9" t="s">
        <v>592</v>
      </c>
      <c r="C27" s="10">
        <v>16.9941067695618</v>
      </c>
      <c r="D27" s="11">
        <v>17.649999999999999</v>
      </c>
      <c r="E27" s="12">
        <v>1</v>
      </c>
      <c r="F27" s="12">
        <v>3</v>
      </c>
      <c r="G27" s="12">
        <v>3</v>
      </c>
      <c r="H27" s="12">
        <v>6</v>
      </c>
      <c r="I27" s="12" t="s">
        <v>49</v>
      </c>
      <c r="J27" s="12" t="s">
        <v>50</v>
      </c>
      <c r="K27" s="12" t="s">
        <v>27</v>
      </c>
      <c r="L27" s="9" t="s">
        <v>593</v>
      </c>
      <c r="M27" s="12">
        <v>204</v>
      </c>
      <c r="N27" s="13">
        <v>24.420292814660002</v>
      </c>
      <c r="O27" s="10">
        <v>11.88330078125</v>
      </c>
      <c r="P27" s="3">
        <v>0.12284864979993354</v>
      </c>
    </row>
    <row r="28" spans="1:16" x14ac:dyDescent="0.2">
      <c r="A28" s="8" t="s">
        <v>663</v>
      </c>
      <c r="B28" s="9" t="s">
        <v>664</v>
      </c>
      <c r="C28" s="10">
        <v>6.5252852439880398</v>
      </c>
      <c r="D28" s="11">
        <v>13.48</v>
      </c>
      <c r="E28" s="12">
        <v>1</v>
      </c>
      <c r="F28" s="12">
        <v>2</v>
      </c>
      <c r="G28" s="12">
        <v>2</v>
      </c>
      <c r="H28" s="12">
        <v>3</v>
      </c>
      <c r="I28" s="12" t="s">
        <v>49</v>
      </c>
      <c r="J28" s="12" t="s">
        <v>50</v>
      </c>
      <c r="K28" s="12" t="s">
        <v>27</v>
      </c>
      <c r="L28" s="9" t="s">
        <v>665</v>
      </c>
      <c r="M28" s="12">
        <v>141</v>
      </c>
      <c r="N28" s="13">
        <v>16.301942094659999</v>
      </c>
      <c r="O28" s="10">
        <v>10.88720703125</v>
      </c>
      <c r="P28" s="3">
        <v>0.12268476899173485</v>
      </c>
    </row>
    <row r="29" spans="1:16" x14ac:dyDescent="0.2">
      <c r="A29" s="8" t="s">
        <v>597</v>
      </c>
      <c r="B29" s="9" t="s">
        <v>598</v>
      </c>
      <c r="C29" s="10">
        <v>15.362989187240601</v>
      </c>
      <c r="D29" s="11">
        <v>15.89</v>
      </c>
      <c r="E29" s="12">
        <v>1</v>
      </c>
      <c r="F29" s="12">
        <v>3</v>
      </c>
      <c r="G29" s="12">
        <v>3</v>
      </c>
      <c r="H29" s="12">
        <v>6</v>
      </c>
      <c r="I29" s="12" t="s">
        <v>184</v>
      </c>
      <c r="J29" s="12" t="s">
        <v>50</v>
      </c>
      <c r="K29" s="12" t="s">
        <v>27</v>
      </c>
      <c r="L29" s="9" t="s">
        <v>599</v>
      </c>
      <c r="M29" s="12">
        <v>214</v>
      </c>
      <c r="N29" s="13">
        <v>24.497939754659999</v>
      </c>
      <c r="O29" s="10">
        <v>9.55419921875</v>
      </c>
      <c r="P29" s="3">
        <v>0.12245927739410575</v>
      </c>
    </row>
    <row r="30" spans="1:16" x14ac:dyDescent="0.2">
      <c r="A30" s="8" t="s">
        <v>528</v>
      </c>
      <c r="B30" s="9" t="s">
        <v>529</v>
      </c>
      <c r="C30" s="10">
        <v>23.167884826660199</v>
      </c>
      <c r="D30" s="11">
        <v>15.27</v>
      </c>
      <c r="E30" s="12">
        <v>1</v>
      </c>
      <c r="F30" s="12">
        <v>6</v>
      </c>
      <c r="G30" s="12">
        <v>6</v>
      </c>
      <c r="H30" s="12">
        <v>12</v>
      </c>
      <c r="I30" s="12" t="s">
        <v>34</v>
      </c>
      <c r="J30" s="12" t="s">
        <v>16</v>
      </c>
      <c r="K30" s="12" t="s">
        <v>27</v>
      </c>
      <c r="L30" s="9" t="s">
        <v>281</v>
      </c>
      <c r="M30" s="12">
        <v>491</v>
      </c>
      <c r="N30" s="13">
        <v>53.318977574660003</v>
      </c>
      <c r="O30" s="10">
        <v>8.54345703125</v>
      </c>
      <c r="P30" s="3">
        <v>0.11253028983157991</v>
      </c>
    </row>
    <row r="31" spans="1:16" x14ac:dyDescent="0.2">
      <c r="A31" s="8" t="s">
        <v>284</v>
      </c>
      <c r="B31" s="9" t="s">
        <v>285</v>
      </c>
      <c r="C31" s="10">
        <v>51.9873703718185</v>
      </c>
      <c r="D31" s="11">
        <v>14.78</v>
      </c>
      <c r="E31" s="12">
        <v>2</v>
      </c>
      <c r="F31" s="12">
        <v>12</v>
      </c>
      <c r="G31" s="12">
        <v>12</v>
      </c>
      <c r="H31" s="12">
        <v>24</v>
      </c>
      <c r="I31" s="12" t="s">
        <v>286</v>
      </c>
      <c r="J31" s="12" t="s">
        <v>45</v>
      </c>
      <c r="K31" s="12" t="s">
        <v>46</v>
      </c>
      <c r="L31" s="9" t="s">
        <v>287</v>
      </c>
      <c r="M31" s="12">
        <v>974</v>
      </c>
      <c r="N31" s="13">
        <v>107.32877335466</v>
      </c>
      <c r="O31" s="10">
        <v>5.63037109375</v>
      </c>
      <c r="P31" s="3">
        <v>0.11180599223236146</v>
      </c>
    </row>
    <row r="32" spans="1:16" x14ac:dyDescent="0.2">
      <c r="A32" s="8" t="s">
        <v>650</v>
      </c>
      <c r="B32" s="9" t="s">
        <v>651</v>
      </c>
      <c r="C32" s="10">
        <v>7.4837170839309701</v>
      </c>
      <c r="D32" s="11">
        <v>15.09</v>
      </c>
      <c r="E32" s="12">
        <v>1</v>
      </c>
      <c r="F32" s="12">
        <v>2</v>
      </c>
      <c r="G32" s="12">
        <v>2</v>
      </c>
      <c r="H32" s="12">
        <v>3</v>
      </c>
      <c r="I32" s="12" t="s">
        <v>49</v>
      </c>
      <c r="J32" s="12" t="s">
        <v>50</v>
      </c>
      <c r="K32" s="12" t="s">
        <v>27</v>
      </c>
      <c r="L32" s="9" t="s">
        <v>652</v>
      </c>
      <c r="M32" s="12">
        <v>159</v>
      </c>
      <c r="N32" s="13">
        <v>18.007741004660001</v>
      </c>
      <c r="O32" s="10">
        <v>10.55029296875</v>
      </c>
      <c r="P32" s="3">
        <v>0.1110633476726728</v>
      </c>
    </row>
    <row r="33" spans="1:16" x14ac:dyDescent="0.2">
      <c r="A33" s="8" t="s">
        <v>608</v>
      </c>
      <c r="B33" s="9" t="s">
        <v>609</v>
      </c>
      <c r="C33" s="10">
        <v>13.578070640564</v>
      </c>
      <c r="D33" s="11">
        <v>14.94</v>
      </c>
      <c r="E33" s="12">
        <v>1</v>
      </c>
      <c r="F33" s="12">
        <v>5</v>
      </c>
      <c r="G33" s="12">
        <v>5</v>
      </c>
      <c r="H33" s="12">
        <v>6</v>
      </c>
      <c r="I33" s="12" t="s">
        <v>16</v>
      </c>
      <c r="J33" s="12" t="s">
        <v>45</v>
      </c>
      <c r="K33" s="12" t="s">
        <v>16</v>
      </c>
      <c r="L33" s="9" t="s">
        <v>16</v>
      </c>
      <c r="M33" s="12">
        <v>395</v>
      </c>
      <c r="N33" s="13">
        <v>46.559870754659997</v>
      </c>
      <c r="O33" s="10">
        <v>6.80029296875</v>
      </c>
      <c r="P33" s="3">
        <v>0.10738861424995622</v>
      </c>
    </row>
    <row r="34" spans="1:16" x14ac:dyDescent="0.2">
      <c r="A34" s="8" t="s">
        <v>442</v>
      </c>
      <c r="B34" s="9" t="s">
        <v>443</v>
      </c>
      <c r="C34" s="10">
        <v>17.495867133140599</v>
      </c>
      <c r="D34" s="11">
        <v>18.46</v>
      </c>
      <c r="E34" s="12">
        <v>1</v>
      </c>
      <c r="F34" s="12">
        <v>3</v>
      </c>
      <c r="G34" s="12">
        <v>3</v>
      </c>
      <c r="H34" s="12">
        <v>7</v>
      </c>
      <c r="I34" s="12" t="s">
        <v>49</v>
      </c>
      <c r="J34" s="12" t="s">
        <v>50</v>
      </c>
      <c r="K34" s="12" t="s">
        <v>27</v>
      </c>
      <c r="L34" s="9" t="s">
        <v>444</v>
      </c>
      <c r="M34" s="12">
        <v>260</v>
      </c>
      <c r="N34" s="13">
        <v>28.254923714659999</v>
      </c>
      <c r="O34" s="10">
        <v>10.69677734375</v>
      </c>
      <c r="P34" s="3">
        <v>0.10617618473496204</v>
      </c>
    </row>
    <row r="35" spans="1:16" x14ac:dyDescent="0.2">
      <c r="A35" s="8" t="s">
        <v>388</v>
      </c>
      <c r="B35" s="9" t="s">
        <v>389</v>
      </c>
      <c r="C35" s="10">
        <v>25.016173243522601</v>
      </c>
      <c r="D35" s="11">
        <v>18.04</v>
      </c>
      <c r="E35" s="12">
        <v>1</v>
      </c>
      <c r="F35" s="12">
        <v>7</v>
      </c>
      <c r="G35" s="12">
        <v>7</v>
      </c>
      <c r="H35" s="12">
        <v>10</v>
      </c>
      <c r="I35" s="12" t="s">
        <v>34</v>
      </c>
      <c r="J35" s="12" t="s">
        <v>16</v>
      </c>
      <c r="K35" s="12" t="s">
        <v>27</v>
      </c>
      <c r="L35" s="9" t="s">
        <v>281</v>
      </c>
      <c r="M35" s="12">
        <v>621</v>
      </c>
      <c r="N35" s="13">
        <v>69.372963804660003</v>
      </c>
      <c r="O35" s="10">
        <v>8.11865234375</v>
      </c>
      <c r="P35" s="3">
        <v>0.1009038624861201</v>
      </c>
    </row>
    <row r="36" spans="1:16" x14ac:dyDescent="0.2">
      <c r="A36" s="8" t="s">
        <v>571</v>
      </c>
      <c r="B36" s="9" t="s">
        <v>572</v>
      </c>
      <c r="C36" s="10">
        <v>24.1536288261414</v>
      </c>
      <c r="D36" s="11">
        <v>14.7</v>
      </c>
      <c r="E36" s="12">
        <v>1</v>
      </c>
      <c r="F36" s="12">
        <v>5</v>
      </c>
      <c r="G36" s="12">
        <v>5</v>
      </c>
      <c r="H36" s="12">
        <v>9</v>
      </c>
      <c r="I36" s="12" t="s">
        <v>573</v>
      </c>
      <c r="J36" s="12" t="s">
        <v>16</v>
      </c>
      <c r="K36" s="12" t="s">
        <v>16</v>
      </c>
      <c r="L36" s="9" t="s">
        <v>155</v>
      </c>
      <c r="M36" s="12">
        <v>449</v>
      </c>
      <c r="N36" s="13">
        <v>49.681238554659998</v>
      </c>
      <c r="O36" s="10">
        <v>11.09228515625</v>
      </c>
      <c r="P36" s="3">
        <v>0.10064161332248046</v>
      </c>
    </row>
    <row r="37" spans="1:16" x14ac:dyDescent="0.2">
      <c r="A37" s="8" t="s">
        <v>586</v>
      </c>
      <c r="B37" s="9" t="s">
        <v>587</v>
      </c>
      <c r="C37" s="10">
        <v>18.4477268457413</v>
      </c>
      <c r="D37" s="11">
        <v>15.02</v>
      </c>
      <c r="E37" s="12">
        <v>1</v>
      </c>
      <c r="F37" s="12">
        <v>5</v>
      </c>
      <c r="G37" s="12">
        <v>5</v>
      </c>
      <c r="H37" s="12">
        <v>7</v>
      </c>
      <c r="I37" s="12" t="s">
        <v>26</v>
      </c>
      <c r="J37" s="12" t="s">
        <v>16</v>
      </c>
      <c r="K37" s="12" t="s">
        <v>27</v>
      </c>
      <c r="L37" s="9" t="s">
        <v>28</v>
      </c>
      <c r="M37" s="12">
        <v>466</v>
      </c>
      <c r="N37" s="13">
        <v>51.476375284660001</v>
      </c>
      <c r="O37" s="10">
        <v>7.73779296875</v>
      </c>
      <c r="P37" s="3">
        <v>9.7131936200838209E-2</v>
      </c>
    </row>
    <row r="38" spans="1:16" x14ac:dyDescent="0.2">
      <c r="A38" s="8" t="s">
        <v>603</v>
      </c>
      <c r="B38" s="9" t="s">
        <v>604</v>
      </c>
      <c r="C38" s="10">
        <v>14.5274592638016</v>
      </c>
      <c r="D38" s="11">
        <v>8.2200000000000006</v>
      </c>
      <c r="E38" s="12">
        <v>1</v>
      </c>
      <c r="F38" s="12">
        <v>4</v>
      </c>
      <c r="G38" s="12">
        <v>4</v>
      </c>
      <c r="H38" s="12">
        <v>6</v>
      </c>
      <c r="I38" s="12" t="s">
        <v>16</v>
      </c>
      <c r="J38" s="12" t="s">
        <v>16</v>
      </c>
      <c r="K38" s="12" t="s">
        <v>16</v>
      </c>
      <c r="L38" s="9" t="s">
        <v>16</v>
      </c>
      <c r="M38" s="12">
        <v>365</v>
      </c>
      <c r="N38" s="13">
        <v>42.019609664660003</v>
      </c>
      <c r="O38" s="10">
        <v>7.48876953125</v>
      </c>
      <c r="P38" s="3">
        <v>9.519364962983326E-2</v>
      </c>
    </row>
    <row r="39" spans="1:16" x14ac:dyDescent="0.2">
      <c r="A39" s="8" t="s">
        <v>689</v>
      </c>
      <c r="B39" s="9" t="s">
        <v>690</v>
      </c>
      <c r="C39" s="10">
        <v>4.4413490295410201</v>
      </c>
      <c r="D39" s="11">
        <v>13.68</v>
      </c>
      <c r="E39" s="12">
        <v>2</v>
      </c>
      <c r="F39" s="12">
        <v>2</v>
      </c>
      <c r="G39" s="12">
        <v>2</v>
      </c>
      <c r="H39" s="12">
        <v>2</v>
      </c>
      <c r="I39" s="12" t="s">
        <v>184</v>
      </c>
      <c r="J39" s="12" t="s">
        <v>50</v>
      </c>
      <c r="K39" s="12" t="s">
        <v>27</v>
      </c>
      <c r="L39" s="9" t="s">
        <v>691</v>
      </c>
      <c r="M39" s="12">
        <v>190</v>
      </c>
      <c r="N39" s="13">
        <v>21.45559787466</v>
      </c>
      <c r="O39" s="10">
        <v>9.86181640625</v>
      </c>
      <c r="P39" s="3">
        <v>9.3215766425324711E-2</v>
      </c>
    </row>
    <row r="40" spans="1:16" x14ac:dyDescent="0.2">
      <c r="A40" s="8" t="s">
        <v>583</v>
      </c>
      <c r="B40" s="9" t="s">
        <v>584</v>
      </c>
      <c r="C40" s="10">
        <v>19.083459854126001</v>
      </c>
      <c r="D40" s="11">
        <v>12.77</v>
      </c>
      <c r="E40" s="12">
        <v>1</v>
      </c>
      <c r="F40" s="12">
        <v>2</v>
      </c>
      <c r="G40" s="12">
        <v>2</v>
      </c>
      <c r="H40" s="12">
        <v>8</v>
      </c>
      <c r="I40" s="12" t="s">
        <v>49</v>
      </c>
      <c r="J40" s="12" t="s">
        <v>50</v>
      </c>
      <c r="K40" s="12" t="s">
        <v>27</v>
      </c>
      <c r="L40" s="9" t="s">
        <v>585</v>
      </c>
      <c r="M40" s="12">
        <v>188</v>
      </c>
      <c r="N40" s="13">
        <v>21.647546494659998</v>
      </c>
      <c r="O40" s="10">
        <v>9.99365234375</v>
      </c>
      <c r="P40" s="3">
        <v>9.2389222976994576E-2</v>
      </c>
    </row>
    <row r="41" spans="1:16" x14ac:dyDescent="0.2">
      <c r="A41" s="8" t="s">
        <v>325</v>
      </c>
      <c r="B41" s="9" t="s">
        <v>326</v>
      </c>
      <c r="C41" s="10">
        <v>7.1840786933898899</v>
      </c>
      <c r="D41" s="11">
        <v>12.75</v>
      </c>
      <c r="E41" s="12">
        <v>1</v>
      </c>
      <c r="F41" s="12">
        <v>3</v>
      </c>
      <c r="G41" s="12">
        <v>3</v>
      </c>
      <c r="H41" s="12">
        <v>3</v>
      </c>
      <c r="I41" s="12" t="s">
        <v>24</v>
      </c>
      <c r="J41" s="12" t="s">
        <v>16</v>
      </c>
      <c r="K41" s="12" t="s">
        <v>27</v>
      </c>
      <c r="L41" s="9" t="s">
        <v>327</v>
      </c>
      <c r="M41" s="12">
        <v>306</v>
      </c>
      <c r="N41" s="13">
        <v>33.459440324660001</v>
      </c>
      <c r="O41" s="10">
        <v>9.14404296875</v>
      </c>
      <c r="P41" s="3">
        <v>8.9660794409312475E-2</v>
      </c>
    </row>
    <row r="42" spans="1:16" x14ac:dyDescent="0.2">
      <c r="A42" s="8" t="s">
        <v>594</v>
      </c>
      <c r="B42" s="9" t="s">
        <v>595</v>
      </c>
      <c r="C42" s="10">
        <v>15.9807395935059</v>
      </c>
      <c r="D42" s="11">
        <v>14.05</v>
      </c>
      <c r="E42" s="12">
        <v>1</v>
      </c>
      <c r="F42" s="12">
        <v>3</v>
      </c>
      <c r="G42" s="12">
        <v>3</v>
      </c>
      <c r="H42" s="12">
        <v>6</v>
      </c>
      <c r="I42" s="12" t="s">
        <v>34</v>
      </c>
      <c r="J42" s="12" t="s">
        <v>205</v>
      </c>
      <c r="K42" s="12" t="s">
        <v>27</v>
      </c>
      <c r="L42" s="9" t="s">
        <v>596</v>
      </c>
      <c r="M42" s="12">
        <v>306</v>
      </c>
      <c r="N42" s="13">
        <v>34.132398094659997</v>
      </c>
      <c r="O42" s="10">
        <v>9.51025390625</v>
      </c>
      <c r="P42" s="3">
        <v>8.7893033231361176E-2</v>
      </c>
    </row>
    <row r="43" spans="1:16" x14ac:dyDescent="0.2">
      <c r="A43" s="8" t="s">
        <v>126</v>
      </c>
      <c r="B43" s="9" t="s">
        <v>127</v>
      </c>
      <c r="C43" s="10">
        <v>13.4549069404602</v>
      </c>
      <c r="D43" s="11">
        <v>14.42</v>
      </c>
      <c r="E43" s="12">
        <v>2</v>
      </c>
      <c r="F43" s="12">
        <v>2</v>
      </c>
      <c r="G43" s="12">
        <v>3</v>
      </c>
      <c r="H43" s="12">
        <v>7</v>
      </c>
      <c r="I43" s="12" t="s">
        <v>73</v>
      </c>
      <c r="J43" s="12" t="s">
        <v>16</v>
      </c>
      <c r="K43" s="12" t="s">
        <v>27</v>
      </c>
      <c r="L43" s="9" t="s">
        <v>128</v>
      </c>
      <c r="M43" s="12">
        <v>312</v>
      </c>
      <c r="N43" s="13">
        <v>34.350832984660002</v>
      </c>
      <c r="O43" s="10">
        <v>6.52197265625</v>
      </c>
      <c r="P43" s="3">
        <v>8.7334126696132969E-2</v>
      </c>
    </row>
    <row r="44" spans="1:16" x14ac:dyDescent="0.2">
      <c r="A44" s="8" t="s">
        <v>678</v>
      </c>
      <c r="B44" s="9" t="s">
        <v>679</v>
      </c>
      <c r="C44" s="10">
        <v>4.9037582874298096</v>
      </c>
      <c r="D44" s="11">
        <v>11.71</v>
      </c>
      <c r="E44" s="12">
        <v>1</v>
      </c>
      <c r="F44" s="12">
        <v>2</v>
      </c>
      <c r="G44" s="12">
        <v>2</v>
      </c>
      <c r="H44" s="12">
        <v>2</v>
      </c>
      <c r="I44" s="12" t="s">
        <v>16</v>
      </c>
      <c r="J44" s="12" t="s">
        <v>205</v>
      </c>
      <c r="K44" s="12" t="s">
        <v>17</v>
      </c>
      <c r="L44" s="9" t="s">
        <v>680</v>
      </c>
      <c r="M44" s="12">
        <v>222</v>
      </c>
      <c r="N44" s="13">
        <v>23.758808034659999</v>
      </c>
      <c r="O44" s="10">
        <v>9.83251953125</v>
      </c>
      <c r="P44" s="3">
        <v>8.4179307189247252E-2</v>
      </c>
    </row>
    <row r="45" spans="1:16" x14ac:dyDescent="0.2">
      <c r="A45" s="8" t="s">
        <v>618</v>
      </c>
      <c r="B45" s="9" t="s">
        <v>619</v>
      </c>
      <c r="C45" s="10">
        <v>13.302659034729</v>
      </c>
      <c r="D45" s="11">
        <v>15</v>
      </c>
      <c r="E45" s="12">
        <v>1</v>
      </c>
      <c r="F45" s="12">
        <v>2</v>
      </c>
      <c r="G45" s="12">
        <v>2</v>
      </c>
      <c r="H45" s="12">
        <v>4</v>
      </c>
      <c r="I45" s="12" t="s">
        <v>49</v>
      </c>
      <c r="J45" s="12" t="s">
        <v>50</v>
      </c>
      <c r="K45" s="12" t="s">
        <v>27</v>
      </c>
      <c r="L45" s="9" t="s">
        <v>620</v>
      </c>
      <c r="M45" s="12">
        <v>220</v>
      </c>
      <c r="N45" s="13">
        <v>24.731259614660001</v>
      </c>
      <c r="O45" s="10">
        <v>10.88720703125</v>
      </c>
      <c r="P45" s="3">
        <v>8.0869314024525296E-2</v>
      </c>
    </row>
    <row r="46" spans="1:16" x14ac:dyDescent="0.2">
      <c r="A46" s="8" t="s">
        <v>588</v>
      </c>
      <c r="B46" s="9" t="s">
        <v>589</v>
      </c>
      <c r="C46" s="10">
        <v>18.0261311531067</v>
      </c>
      <c r="D46" s="11">
        <v>11.16</v>
      </c>
      <c r="E46" s="12">
        <v>1</v>
      </c>
      <c r="F46" s="12">
        <v>4</v>
      </c>
      <c r="G46" s="12">
        <v>4</v>
      </c>
      <c r="H46" s="12">
        <v>8</v>
      </c>
      <c r="I46" s="12" t="s">
        <v>33</v>
      </c>
      <c r="J46" s="12" t="s">
        <v>16</v>
      </c>
      <c r="K46" s="12" t="s">
        <v>27</v>
      </c>
      <c r="L46" s="9" t="s">
        <v>590</v>
      </c>
      <c r="M46" s="12">
        <v>457</v>
      </c>
      <c r="N46" s="13">
        <v>49.678164064660002</v>
      </c>
      <c r="O46" s="10">
        <v>9.04150390625</v>
      </c>
      <c r="P46" s="3">
        <v>8.0518273477129476E-2</v>
      </c>
    </row>
    <row r="47" spans="1:16" x14ac:dyDescent="0.2">
      <c r="A47" s="8" t="s">
        <v>568</v>
      </c>
      <c r="B47" s="9" t="s">
        <v>569</v>
      </c>
      <c r="C47" s="10">
        <v>24.732910513877901</v>
      </c>
      <c r="D47" s="11">
        <v>13.38</v>
      </c>
      <c r="E47" s="12">
        <v>1</v>
      </c>
      <c r="F47" s="12">
        <v>7</v>
      </c>
      <c r="G47" s="12">
        <v>7</v>
      </c>
      <c r="H47" s="12">
        <v>10</v>
      </c>
      <c r="I47" s="12" t="s">
        <v>15</v>
      </c>
      <c r="J47" s="12" t="s">
        <v>570</v>
      </c>
      <c r="K47" s="12" t="s">
        <v>16</v>
      </c>
      <c r="L47" s="9" t="s">
        <v>16</v>
      </c>
      <c r="M47" s="12">
        <v>837</v>
      </c>
      <c r="N47" s="13">
        <v>90.926898574660001</v>
      </c>
      <c r="O47" s="10">
        <v>7.31298828125</v>
      </c>
      <c r="P47" s="3">
        <v>7.6984919861225728E-2</v>
      </c>
    </row>
    <row r="48" spans="1:16" x14ac:dyDescent="0.2">
      <c r="A48" s="8" t="s">
        <v>90</v>
      </c>
      <c r="B48" s="9" t="s">
        <v>91</v>
      </c>
      <c r="C48" s="10">
        <v>9.2008407115936297</v>
      </c>
      <c r="D48" s="11">
        <v>9.76</v>
      </c>
      <c r="E48" s="12">
        <v>1</v>
      </c>
      <c r="F48" s="12">
        <v>4</v>
      </c>
      <c r="G48" s="12">
        <v>4</v>
      </c>
      <c r="H48" s="12">
        <v>4</v>
      </c>
      <c r="I48" s="12" t="s">
        <v>92</v>
      </c>
      <c r="J48" s="12" t="s">
        <v>16</v>
      </c>
      <c r="K48" s="12" t="s">
        <v>27</v>
      </c>
      <c r="L48" s="9" t="s">
        <v>93</v>
      </c>
      <c r="M48" s="12">
        <v>492</v>
      </c>
      <c r="N48" s="13">
        <v>51.978383354659996</v>
      </c>
      <c r="O48" s="10">
        <v>8.52880859375</v>
      </c>
      <c r="P48" s="3">
        <v>7.6955067507719813E-2</v>
      </c>
    </row>
    <row r="49" spans="1:16" x14ac:dyDescent="0.2">
      <c r="A49" s="8" t="s">
        <v>507</v>
      </c>
      <c r="B49" s="9" t="s">
        <v>508</v>
      </c>
      <c r="C49" s="10">
        <v>25.610507607460001</v>
      </c>
      <c r="D49" s="11">
        <v>9.94</v>
      </c>
      <c r="E49" s="12">
        <v>1</v>
      </c>
      <c r="F49" s="12">
        <v>6</v>
      </c>
      <c r="G49" s="12">
        <v>6</v>
      </c>
      <c r="H49" s="12">
        <v>10</v>
      </c>
      <c r="I49" s="12" t="s">
        <v>34</v>
      </c>
      <c r="J49" s="12" t="s">
        <v>16</v>
      </c>
      <c r="K49" s="12" t="s">
        <v>27</v>
      </c>
      <c r="L49" s="9" t="s">
        <v>509</v>
      </c>
      <c r="M49" s="12">
        <v>704</v>
      </c>
      <c r="N49" s="13">
        <v>78.854594314660005</v>
      </c>
      <c r="O49" s="10">
        <v>7.76708984375</v>
      </c>
      <c r="P49" s="3">
        <v>7.6089415615502434E-2</v>
      </c>
    </row>
    <row r="50" spans="1:16" x14ac:dyDescent="0.2">
      <c r="A50" s="8" t="s">
        <v>634</v>
      </c>
      <c r="B50" s="9" t="s">
        <v>635</v>
      </c>
      <c r="C50" s="10">
        <v>10.0316636562347</v>
      </c>
      <c r="D50" s="11">
        <v>14.72</v>
      </c>
      <c r="E50" s="12">
        <v>1</v>
      </c>
      <c r="F50" s="12">
        <v>3</v>
      </c>
      <c r="G50" s="12">
        <v>3</v>
      </c>
      <c r="H50" s="12">
        <v>5</v>
      </c>
      <c r="I50" s="12" t="s">
        <v>34</v>
      </c>
      <c r="J50" s="12" t="s">
        <v>16</v>
      </c>
      <c r="K50" s="12" t="s">
        <v>16</v>
      </c>
      <c r="L50" s="9" t="s">
        <v>636</v>
      </c>
      <c r="M50" s="12">
        <v>394</v>
      </c>
      <c r="N50" s="13">
        <v>40.157105064660001</v>
      </c>
      <c r="O50" s="10">
        <v>5.36376953125</v>
      </c>
      <c r="P50" s="3">
        <v>7.4706580446211757E-2</v>
      </c>
    </row>
    <row r="51" spans="1:16" x14ac:dyDescent="0.2">
      <c r="A51" s="8" t="s">
        <v>535</v>
      </c>
      <c r="B51" s="9" t="s">
        <v>536</v>
      </c>
      <c r="C51" s="10">
        <v>4.9904906749725297</v>
      </c>
      <c r="D51" s="11">
        <v>10.33</v>
      </c>
      <c r="E51" s="12">
        <v>1</v>
      </c>
      <c r="F51" s="12">
        <v>2</v>
      </c>
      <c r="G51" s="12">
        <v>2</v>
      </c>
      <c r="H51" s="12">
        <v>2</v>
      </c>
      <c r="I51" s="12" t="s">
        <v>537</v>
      </c>
      <c r="J51" s="12" t="s">
        <v>16</v>
      </c>
      <c r="K51" s="12" t="s">
        <v>40</v>
      </c>
      <c r="L51" s="9" t="s">
        <v>538</v>
      </c>
      <c r="M51" s="12">
        <v>242</v>
      </c>
      <c r="N51" s="13">
        <v>26.947540094659999</v>
      </c>
      <c r="O51" s="10">
        <v>9.51025390625</v>
      </c>
      <c r="P51" s="3">
        <v>7.4218277177601294E-2</v>
      </c>
    </row>
    <row r="52" spans="1:16" x14ac:dyDescent="0.2">
      <c r="A52" s="8" t="s">
        <v>704</v>
      </c>
      <c r="B52" s="9" t="s">
        <v>705</v>
      </c>
      <c r="C52" s="10">
        <v>3.8789755105972299</v>
      </c>
      <c r="D52" s="11">
        <v>7.14</v>
      </c>
      <c r="E52" s="12">
        <v>1</v>
      </c>
      <c r="F52" s="12">
        <v>2</v>
      </c>
      <c r="G52" s="12">
        <v>2</v>
      </c>
      <c r="H52" s="12">
        <v>2</v>
      </c>
      <c r="I52" s="12" t="s">
        <v>576</v>
      </c>
      <c r="J52" s="12" t="s">
        <v>20</v>
      </c>
      <c r="K52" s="12" t="s">
        <v>27</v>
      </c>
      <c r="L52" s="9" t="s">
        <v>706</v>
      </c>
      <c r="M52" s="12">
        <v>294</v>
      </c>
      <c r="N52" s="13">
        <v>30.939721094660001</v>
      </c>
      <c r="O52" s="10">
        <v>9.81787109375</v>
      </c>
      <c r="P52" s="3">
        <v>6.4641823818676475E-2</v>
      </c>
    </row>
    <row r="53" spans="1:16" x14ac:dyDescent="0.2">
      <c r="A53" s="8" t="s">
        <v>632</v>
      </c>
      <c r="B53" s="9" t="s">
        <v>633</v>
      </c>
      <c r="C53" s="10">
        <v>10.383438587188699</v>
      </c>
      <c r="D53" s="11">
        <v>8.2100000000000009</v>
      </c>
      <c r="E53" s="12">
        <v>1</v>
      </c>
      <c r="F53" s="12">
        <v>3</v>
      </c>
      <c r="G53" s="12">
        <v>3</v>
      </c>
      <c r="H53" s="12">
        <v>4</v>
      </c>
      <c r="I53" s="12" t="s">
        <v>16</v>
      </c>
      <c r="J53" s="12" t="s">
        <v>16</v>
      </c>
      <c r="K53" s="12" t="s">
        <v>16</v>
      </c>
      <c r="L53" s="9" t="s">
        <v>16</v>
      </c>
      <c r="M53" s="12">
        <v>414</v>
      </c>
      <c r="N53" s="13">
        <v>46.680996584660001</v>
      </c>
      <c r="O53" s="10">
        <v>9.37841796875</v>
      </c>
      <c r="P53" s="3">
        <v>6.4265980152314064E-2</v>
      </c>
    </row>
    <row r="54" spans="1:16" x14ac:dyDescent="0.2">
      <c r="A54" s="8" t="s">
        <v>674</v>
      </c>
      <c r="B54" s="9" t="s">
        <v>675</v>
      </c>
      <c r="C54" s="10">
        <v>5.4662779569625899</v>
      </c>
      <c r="D54" s="11">
        <v>7.47</v>
      </c>
      <c r="E54" s="12">
        <v>1</v>
      </c>
      <c r="F54" s="12">
        <v>2</v>
      </c>
      <c r="G54" s="12">
        <v>2</v>
      </c>
      <c r="H54" s="12">
        <v>2</v>
      </c>
      <c r="I54" s="12" t="s">
        <v>16</v>
      </c>
      <c r="J54" s="12" t="s">
        <v>45</v>
      </c>
      <c r="K54" s="12" t="s">
        <v>86</v>
      </c>
      <c r="L54" s="9" t="s">
        <v>100</v>
      </c>
      <c r="M54" s="12">
        <v>308</v>
      </c>
      <c r="N54" s="13">
        <v>33.236063414660002</v>
      </c>
      <c r="O54" s="10">
        <v>9.64208984375</v>
      </c>
      <c r="P54" s="3">
        <v>6.0175598266485004E-2</v>
      </c>
    </row>
    <row r="55" spans="1:16" x14ac:dyDescent="0.2">
      <c r="A55" s="8" t="s">
        <v>666</v>
      </c>
      <c r="B55" s="9" t="s">
        <v>667</v>
      </c>
      <c r="C55" s="10">
        <v>6.5228207111358598</v>
      </c>
      <c r="D55" s="11">
        <v>6.52</v>
      </c>
      <c r="E55" s="12">
        <v>1</v>
      </c>
      <c r="F55" s="12">
        <v>2</v>
      </c>
      <c r="G55" s="12">
        <v>2</v>
      </c>
      <c r="H55" s="12">
        <v>3</v>
      </c>
      <c r="I55" s="12" t="s">
        <v>24</v>
      </c>
      <c r="J55" s="12" t="s">
        <v>16</v>
      </c>
      <c r="K55" s="12" t="s">
        <v>27</v>
      </c>
      <c r="L55" s="9" t="s">
        <v>441</v>
      </c>
      <c r="M55" s="12">
        <v>322</v>
      </c>
      <c r="N55" s="13">
        <v>33.553352654660003</v>
      </c>
      <c r="O55" s="10">
        <v>9.12939453125</v>
      </c>
      <c r="P55" s="3">
        <v>5.9606562139543254E-2</v>
      </c>
    </row>
    <row r="56" spans="1:16" x14ac:dyDescent="0.2">
      <c r="A56" s="8" t="s">
        <v>422</v>
      </c>
      <c r="B56" s="9" t="s">
        <v>423</v>
      </c>
      <c r="C56" s="10">
        <v>7.5649528503418004</v>
      </c>
      <c r="D56" s="11">
        <v>6.23</v>
      </c>
      <c r="E56" s="12">
        <v>1</v>
      </c>
      <c r="F56" s="12">
        <v>2</v>
      </c>
      <c r="G56" s="12">
        <v>2</v>
      </c>
      <c r="H56" s="12">
        <v>3</v>
      </c>
      <c r="I56" s="12" t="s">
        <v>184</v>
      </c>
      <c r="J56" s="12" t="s">
        <v>50</v>
      </c>
      <c r="K56" s="12" t="s">
        <v>27</v>
      </c>
      <c r="L56" s="9" t="s">
        <v>424</v>
      </c>
      <c r="M56" s="12">
        <v>305</v>
      </c>
      <c r="N56" s="13">
        <v>34.006302884660002</v>
      </c>
      <c r="O56" s="10">
        <v>10.05224609375</v>
      </c>
      <c r="P56" s="3">
        <v>5.8812626788141253E-2</v>
      </c>
    </row>
    <row r="57" spans="1:16" x14ac:dyDescent="0.2">
      <c r="A57" s="8" t="s">
        <v>637</v>
      </c>
      <c r="B57" s="9" t="s">
        <v>638</v>
      </c>
      <c r="C57" s="10">
        <v>9.7385627031326294</v>
      </c>
      <c r="D57" s="11">
        <v>10.17</v>
      </c>
      <c r="E57" s="12">
        <v>1</v>
      </c>
      <c r="F57" s="12">
        <v>4</v>
      </c>
      <c r="G57" s="12">
        <v>4</v>
      </c>
      <c r="H57" s="12">
        <v>4</v>
      </c>
      <c r="I57" s="12" t="s">
        <v>34</v>
      </c>
      <c r="J57" s="12" t="s">
        <v>16</v>
      </c>
      <c r="K57" s="12" t="s">
        <v>27</v>
      </c>
      <c r="L57" s="9" t="s">
        <v>639</v>
      </c>
      <c r="M57" s="12">
        <v>629</v>
      </c>
      <c r="N57" s="13">
        <v>68.779533634659998</v>
      </c>
      <c r="O57" s="10">
        <v>8.00146484375</v>
      </c>
      <c r="P57" s="3">
        <v>5.8156835160398414E-2</v>
      </c>
    </row>
    <row r="58" spans="1:16" x14ac:dyDescent="0.2">
      <c r="A58" s="8" t="s">
        <v>702</v>
      </c>
      <c r="B58" s="9" t="s">
        <v>703</v>
      </c>
      <c r="C58" s="10">
        <v>4.1190464496612504</v>
      </c>
      <c r="D58" s="11">
        <v>5.99</v>
      </c>
      <c r="E58" s="12">
        <v>1</v>
      </c>
      <c r="F58" s="12">
        <v>2</v>
      </c>
      <c r="G58" s="12">
        <v>2</v>
      </c>
      <c r="H58" s="12">
        <v>2</v>
      </c>
      <c r="I58" s="12" t="s">
        <v>16</v>
      </c>
      <c r="J58" s="12" t="s">
        <v>45</v>
      </c>
      <c r="K58" s="12" t="s">
        <v>86</v>
      </c>
      <c r="L58" s="9" t="s">
        <v>100</v>
      </c>
      <c r="M58" s="12">
        <v>317</v>
      </c>
      <c r="N58" s="13">
        <v>34.578165274660002</v>
      </c>
      <c r="O58" s="10">
        <v>9.15869140625</v>
      </c>
      <c r="P58" s="3">
        <v>5.7839968781272059E-2</v>
      </c>
    </row>
    <row r="59" spans="1:16" x14ac:dyDescent="0.2">
      <c r="A59" s="8" t="s">
        <v>605</v>
      </c>
      <c r="B59" s="9" t="s">
        <v>606</v>
      </c>
      <c r="C59" s="10">
        <v>13.8474448919296</v>
      </c>
      <c r="D59" s="11">
        <v>10.36</v>
      </c>
      <c r="E59" s="12">
        <v>1</v>
      </c>
      <c r="F59" s="12">
        <v>3</v>
      </c>
      <c r="G59" s="12">
        <v>3</v>
      </c>
      <c r="H59" s="12">
        <v>7</v>
      </c>
      <c r="I59" s="12" t="s">
        <v>16</v>
      </c>
      <c r="J59" s="12" t="s">
        <v>16</v>
      </c>
      <c r="K59" s="12" t="s">
        <v>16</v>
      </c>
      <c r="L59" s="9" t="s">
        <v>607</v>
      </c>
      <c r="M59" s="12">
        <v>473</v>
      </c>
      <c r="N59" s="13">
        <v>52.579168944659997</v>
      </c>
      <c r="O59" s="10">
        <v>8.10400390625</v>
      </c>
      <c r="P59" s="3">
        <v>5.7056816610348567E-2</v>
      </c>
    </row>
    <row r="60" spans="1:16" x14ac:dyDescent="0.2">
      <c r="A60" s="8" t="s">
        <v>279</v>
      </c>
      <c r="B60" s="9" t="s">
        <v>280</v>
      </c>
      <c r="C60" s="10">
        <v>8.6617329120636004</v>
      </c>
      <c r="D60" s="11">
        <v>7.51</v>
      </c>
      <c r="E60" s="12">
        <v>1</v>
      </c>
      <c r="F60" s="12">
        <v>3</v>
      </c>
      <c r="G60" s="12">
        <v>3</v>
      </c>
      <c r="H60" s="12">
        <v>3</v>
      </c>
      <c r="I60" s="12" t="s">
        <v>34</v>
      </c>
      <c r="J60" s="12" t="s">
        <v>16</v>
      </c>
      <c r="K60" s="12" t="s">
        <v>27</v>
      </c>
      <c r="L60" s="9" t="s">
        <v>281</v>
      </c>
      <c r="M60" s="12">
        <v>493</v>
      </c>
      <c r="N60" s="13">
        <v>53.72046647466</v>
      </c>
      <c r="O60" s="10">
        <v>7.97216796875</v>
      </c>
      <c r="P60" s="3">
        <v>5.5844637935433844E-2</v>
      </c>
    </row>
    <row r="61" spans="1:16" x14ac:dyDescent="0.2">
      <c r="A61" s="8" t="s">
        <v>626</v>
      </c>
      <c r="B61" s="9" t="s">
        <v>627</v>
      </c>
      <c r="C61" s="10">
        <v>11.8758175373077</v>
      </c>
      <c r="D61" s="11">
        <v>6.19</v>
      </c>
      <c r="E61" s="12">
        <v>1</v>
      </c>
      <c r="F61" s="12">
        <v>4</v>
      </c>
      <c r="G61" s="12">
        <v>4</v>
      </c>
      <c r="H61" s="12">
        <v>6</v>
      </c>
      <c r="I61" s="12" t="s">
        <v>628</v>
      </c>
      <c r="J61" s="12" t="s">
        <v>225</v>
      </c>
      <c r="K61" s="12" t="s">
        <v>16</v>
      </c>
      <c r="L61" s="9" t="s">
        <v>629</v>
      </c>
      <c r="M61" s="12">
        <v>678</v>
      </c>
      <c r="N61" s="13">
        <v>73.763488074660401</v>
      </c>
      <c r="O61" s="10">
        <v>7.98681640625</v>
      </c>
      <c r="P61" s="3">
        <v>5.4227370538000627E-2</v>
      </c>
    </row>
    <row r="62" spans="1:16" x14ac:dyDescent="0.2">
      <c r="A62" s="8" t="s">
        <v>692</v>
      </c>
      <c r="B62" s="9" t="s">
        <v>693</v>
      </c>
      <c r="C62" s="10">
        <v>4.2804654836654699</v>
      </c>
      <c r="D62" s="11">
        <v>8.98</v>
      </c>
      <c r="E62" s="12">
        <v>1</v>
      </c>
      <c r="F62" s="12">
        <v>2</v>
      </c>
      <c r="G62" s="12">
        <v>2</v>
      </c>
      <c r="H62" s="12">
        <v>2</v>
      </c>
      <c r="I62" s="12" t="s">
        <v>34</v>
      </c>
      <c r="J62" s="12" t="s">
        <v>45</v>
      </c>
      <c r="K62" s="12" t="s">
        <v>16</v>
      </c>
      <c r="L62" s="9" t="s">
        <v>694</v>
      </c>
      <c r="M62" s="12">
        <v>323</v>
      </c>
      <c r="N62" s="13">
        <v>37.155875534659998</v>
      </c>
      <c r="O62" s="10">
        <v>9.07080078125</v>
      </c>
      <c r="P62" s="3">
        <v>5.3827287642148176E-2</v>
      </c>
    </row>
    <row r="63" spans="1:16" x14ac:dyDescent="0.2">
      <c r="A63" s="8" t="s">
        <v>600</v>
      </c>
      <c r="B63" s="9" t="s">
        <v>601</v>
      </c>
      <c r="C63" s="10">
        <v>15.1203533411026</v>
      </c>
      <c r="D63" s="11">
        <v>7.63</v>
      </c>
      <c r="E63" s="12">
        <v>1</v>
      </c>
      <c r="F63" s="12">
        <v>5</v>
      </c>
      <c r="G63" s="12">
        <v>5</v>
      </c>
      <c r="H63" s="12">
        <v>7</v>
      </c>
      <c r="I63" s="12" t="s">
        <v>34</v>
      </c>
      <c r="J63" s="12" t="s">
        <v>16</v>
      </c>
      <c r="K63" s="12" t="s">
        <v>16</v>
      </c>
      <c r="L63" s="9" t="s">
        <v>602</v>
      </c>
      <c r="M63" s="12">
        <v>826</v>
      </c>
      <c r="N63" s="13">
        <v>94.593631424660103</v>
      </c>
      <c r="O63" s="10">
        <v>8.51416015625</v>
      </c>
      <c r="P63" s="3">
        <v>5.2857681058394425E-2</v>
      </c>
    </row>
    <row r="64" spans="1:16" x14ac:dyDescent="0.2">
      <c r="A64" s="8" t="s">
        <v>640</v>
      </c>
      <c r="B64" s="9" t="s">
        <v>641</v>
      </c>
      <c r="C64" s="10">
        <v>9.0216904878616297</v>
      </c>
      <c r="D64" s="11">
        <v>7.84</v>
      </c>
      <c r="E64" s="12">
        <v>1</v>
      </c>
      <c r="F64" s="12">
        <v>3</v>
      </c>
      <c r="G64" s="12">
        <v>3</v>
      </c>
      <c r="H64" s="12">
        <v>4</v>
      </c>
      <c r="I64" s="12" t="s">
        <v>34</v>
      </c>
      <c r="J64" s="12" t="s">
        <v>16</v>
      </c>
      <c r="K64" s="12" t="s">
        <v>16</v>
      </c>
      <c r="L64" s="9" t="s">
        <v>642</v>
      </c>
      <c r="M64" s="12">
        <v>536</v>
      </c>
      <c r="N64" s="13">
        <v>58.403084254660101</v>
      </c>
      <c r="O64" s="10">
        <v>8.42626953125</v>
      </c>
      <c r="P64" s="3">
        <v>5.1367150181980736E-2</v>
      </c>
    </row>
    <row r="65" spans="1:16" x14ac:dyDescent="0.2">
      <c r="A65" s="8" t="s">
        <v>147</v>
      </c>
      <c r="B65" s="9" t="s">
        <v>148</v>
      </c>
      <c r="C65" s="10">
        <v>11.7620513439178</v>
      </c>
      <c r="D65" s="11">
        <v>7.71</v>
      </c>
      <c r="E65" s="12">
        <v>1</v>
      </c>
      <c r="F65" s="12">
        <v>4</v>
      </c>
      <c r="G65" s="12">
        <v>4</v>
      </c>
      <c r="H65" s="12">
        <v>5</v>
      </c>
      <c r="I65" s="12" t="s">
        <v>24</v>
      </c>
      <c r="J65" s="12" t="s">
        <v>16</v>
      </c>
      <c r="K65" s="12" t="s">
        <v>27</v>
      </c>
      <c r="L65" s="9" t="s">
        <v>149</v>
      </c>
      <c r="M65" s="12">
        <v>726</v>
      </c>
      <c r="N65" s="13">
        <v>79.236842494660195</v>
      </c>
      <c r="O65" s="10">
        <v>8.74853515625</v>
      </c>
      <c r="P65" s="3">
        <v>5.0481567337436015E-2</v>
      </c>
    </row>
    <row r="66" spans="1:16" x14ac:dyDescent="0.2">
      <c r="A66" s="8" t="s">
        <v>581</v>
      </c>
      <c r="B66" s="9" t="s">
        <v>582</v>
      </c>
      <c r="C66" s="10">
        <v>19.654824018478401</v>
      </c>
      <c r="D66" s="11">
        <v>6.9</v>
      </c>
      <c r="E66" s="12">
        <v>1</v>
      </c>
      <c r="F66" s="12">
        <v>3</v>
      </c>
      <c r="G66" s="12">
        <v>3</v>
      </c>
      <c r="H66" s="12">
        <v>7</v>
      </c>
      <c r="I66" s="12" t="s">
        <v>33</v>
      </c>
      <c r="J66" s="12" t="s">
        <v>20</v>
      </c>
      <c r="K66" s="12" t="s">
        <v>27</v>
      </c>
      <c r="L66" s="9" t="s">
        <v>85</v>
      </c>
      <c r="M66" s="12">
        <v>565</v>
      </c>
      <c r="N66" s="13">
        <v>59.980082594660097</v>
      </c>
      <c r="O66" s="10">
        <v>9.17333984375</v>
      </c>
      <c r="P66" s="3">
        <v>5.0016603349377242E-2</v>
      </c>
    </row>
    <row r="67" spans="1:16" x14ac:dyDescent="0.2">
      <c r="A67" s="8" t="s">
        <v>648</v>
      </c>
      <c r="B67" s="9" t="s">
        <v>649</v>
      </c>
      <c r="C67" s="10">
        <v>7.8785710334777797</v>
      </c>
      <c r="D67" s="11">
        <v>5.05</v>
      </c>
      <c r="E67" s="12">
        <v>1</v>
      </c>
      <c r="F67" s="12">
        <v>4</v>
      </c>
      <c r="G67" s="12">
        <v>4</v>
      </c>
      <c r="H67" s="12">
        <v>4</v>
      </c>
      <c r="I67" s="12" t="s">
        <v>129</v>
      </c>
      <c r="J67" s="12" t="s">
        <v>16</v>
      </c>
      <c r="K67" s="12" t="s">
        <v>16</v>
      </c>
      <c r="L67" s="9" t="s">
        <v>16</v>
      </c>
      <c r="M67" s="12">
        <v>733</v>
      </c>
      <c r="N67" s="13">
        <v>80.623798754660001</v>
      </c>
      <c r="O67" s="10">
        <v>8.19189453125</v>
      </c>
      <c r="P67" s="3">
        <v>4.9613142295268031E-2</v>
      </c>
    </row>
    <row r="68" spans="1:16" x14ac:dyDescent="0.2">
      <c r="A68" s="8" t="s">
        <v>610</v>
      </c>
      <c r="B68" s="9" t="s">
        <v>611</v>
      </c>
      <c r="C68" s="10">
        <v>13.471816778182999</v>
      </c>
      <c r="D68" s="11">
        <v>7.33</v>
      </c>
      <c r="E68" s="12">
        <v>1</v>
      </c>
      <c r="F68" s="12">
        <v>3</v>
      </c>
      <c r="G68" s="12">
        <v>3</v>
      </c>
      <c r="H68" s="12">
        <v>5</v>
      </c>
      <c r="I68" s="12" t="s">
        <v>115</v>
      </c>
      <c r="J68" s="12" t="s">
        <v>16</v>
      </c>
      <c r="K68" s="12" t="s">
        <v>16</v>
      </c>
      <c r="L68" s="9" t="s">
        <v>16</v>
      </c>
      <c r="M68" s="12">
        <v>573</v>
      </c>
      <c r="N68" s="13">
        <v>64.657253564660095</v>
      </c>
      <c r="O68" s="10">
        <v>9.56884765625</v>
      </c>
      <c r="P68" s="3">
        <v>4.6398506503216502E-2</v>
      </c>
    </row>
    <row r="69" spans="1:16" x14ac:dyDescent="0.2">
      <c r="A69" s="8" t="s">
        <v>630</v>
      </c>
      <c r="B69" s="9" t="s">
        <v>631</v>
      </c>
      <c r="C69" s="10">
        <v>10.977363824844399</v>
      </c>
      <c r="D69" s="11">
        <v>6.93</v>
      </c>
      <c r="E69" s="12">
        <v>4</v>
      </c>
      <c r="F69" s="12">
        <v>3</v>
      </c>
      <c r="G69" s="12">
        <v>3</v>
      </c>
      <c r="H69" s="12">
        <v>4</v>
      </c>
      <c r="I69" s="12" t="s">
        <v>19</v>
      </c>
      <c r="J69" s="12" t="s">
        <v>16</v>
      </c>
      <c r="K69" s="12" t="s">
        <v>23</v>
      </c>
      <c r="L69" s="9" t="s">
        <v>18</v>
      </c>
      <c r="M69" s="12">
        <v>635</v>
      </c>
      <c r="N69" s="13">
        <v>68.804123534660107</v>
      </c>
      <c r="O69" s="10">
        <v>6.36669921875</v>
      </c>
      <c r="P69" s="3">
        <v>4.3602037870430085E-2</v>
      </c>
    </row>
    <row r="70" spans="1:16" x14ac:dyDescent="0.2">
      <c r="A70" s="8" t="s">
        <v>104</v>
      </c>
      <c r="B70" s="9" t="s">
        <v>105</v>
      </c>
      <c r="C70" s="10">
        <v>7.5342162847518903</v>
      </c>
      <c r="D70" s="11">
        <v>4.8600000000000003</v>
      </c>
      <c r="E70" s="12">
        <v>1</v>
      </c>
      <c r="F70" s="12">
        <v>2</v>
      </c>
      <c r="G70" s="12">
        <v>2</v>
      </c>
      <c r="H70" s="12">
        <v>3</v>
      </c>
      <c r="I70" s="12" t="s">
        <v>92</v>
      </c>
      <c r="J70" s="12" t="s">
        <v>16</v>
      </c>
      <c r="K70" s="12" t="s">
        <v>27</v>
      </c>
      <c r="L70" s="9" t="s">
        <v>106</v>
      </c>
      <c r="M70" s="12">
        <v>514</v>
      </c>
      <c r="N70" s="13">
        <v>55.516356314660001</v>
      </c>
      <c r="O70" s="10">
        <v>8.52880859375</v>
      </c>
      <c r="P70" s="3">
        <v>3.602541904343004E-2</v>
      </c>
    </row>
    <row r="71" spans="1:16" x14ac:dyDescent="0.2">
      <c r="A71" s="8" t="s">
        <v>645</v>
      </c>
      <c r="B71" s="9" t="s">
        <v>646</v>
      </c>
      <c r="C71" s="10">
        <v>8.4182741641998309</v>
      </c>
      <c r="D71" s="11">
        <v>4.8899999999999997</v>
      </c>
      <c r="E71" s="12">
        <v>1</v>
      </c>
      <c r="F71" s="12">
        <v>4</v>
      </c>
      <c r="G71" s="12">
        <v>4</v>
      </c>
      <c r="H71" s="12">
        <v>4</v>
      </c>
      <c r="I71" s="12" t="s">
        <v>286</v>
      </c>
      <c r="J71" s="12" t="s">
        <v>45</v>
      </c>
      <c r="K71" s="12" t="s">
        <v>46</v>
      </c>
      <c r="L71" s="9" t="s">
        <v>647</v>
      </c>
      <c r="M71" s="12">
        <v>1023</v>
      </c>
      <c r="N71" s="13">
        <v>111.37984084466</v>
      </c>
      <c r="O71" s="10">
        <v>6.17626953125</v>
      </c>
      <c r="P71" s="3">
        <v>3.5913141639147675E-2</v>
      </c>
    </row>
    <row r="72" spans="1:16" x14ac:dyDescent="0.2">
      <c r="A72" s="8" t="s">
        <v>681</v>
      </c>
      <c r="B72" s="9" t="s">
        <v>682</v>
      </c>
      <c r="C72" s="10">
        <v>4.89787077903748</v>
      </c>
      <c r="D72" s="11">
        <v>5.32</v>
      </c>
      <c r="E72" s="12">
        <v>1</v>
      </c>
      <c r="F72" s="12">
        <v>2</v>
      </c>
      <c r="G72" s="12">
        <v>2</v>
      </c>
      <c r="H72" s="12">
        <v>2</v>
      </c>
      <c r="I72" s="12" t="s">
        <v>34</v>
      </c>
      <c r="J72" s="12" t="s">
        <v>20</v>
      </c>
      <c r="K72" s="12" t="s">
        <v>61</v>
      </c>
      <c r="L72" s="9" t="s">
        <v>302</v>
      </c>
      <c r="M72" s="12">
        <v>545</v>
      </c>
      <c r="N72" s="13">
        <v>59.641742894660098</v>
      </c>
      <c r="O72" s="10">
        <v>8.85107421875</v>
      </c>
      <c r="P72" s="3">
        <v>3.353356060590687E-2</v>
      </c>
    </row>
    <row r="73" spans="1:16" x14ac:dyDescent="0.2">
      <c r="A73" s="8" t="s">
        <v>686</v>
      </c>
      <c r="B73" s="9" t="s">
        <v>687</v>
      </c>
      <c r="C73" s="10">
        <v>4.5837932825088501</v>
      </c>
      <c r="D73" s="11">
        <v>3.97</v>
      </c>
      <c r="E73" s="12">
        <v>1</v>
      </c>
      <c r="F73" s="12">
        <v>2</v>
      </c>
      <c r="G73" s="12">
        <v>2</v>
      </c>
      <c r="H73" s="12">
        <v>2</v>
      </c>
      <c r="I73" s="12" t="s">
        <v>24</v>
      </c>
      <c r="J73" s="12" t="s">
        <v>16</v>
      </c>
      <c r="K73" s="12" t="s">
        <v>27</v>
      </c>
      <c r="L73" s="9" t="s">
        <v>688</v>
      </c>
      <c r="M73" s="12">
        <v>579</v>
      </c>
      <c r="N73" s="13">
        <v>64.668605684660207</v>
      </c>
      <c r="O73" s="10">
        <v>8.85107421875</v>
      </c>
      <c r="P73" s="3">
        <v>3.0926907713960693E-2</v>
      </c>
    </row>
    <row r="74" spans="1:16" x14ac:dyDescent="0.2">
      <c r="A74" s="8" t="s">
        <v>653</v>
      </c>
      <c r="B74" s="9" t="s">
        <v>654</v>
      </c>
      <c r="C74" s="10">
        <v>7.3519924879074097</v>
      </c>
      <c r="D74" s="11">
        <v>5.47</v>
      </c>
      <c r="E74" s="12">
        <v>1</v>
      </c>
      <c r="F74" s="12">
        <v>2</v>
      </c>
      <c r="G74" s="12">
        <v>2</v>
      </c>
      <c r="H74" s="12">
        <v>3</v>
      </c>
      <c r="I74" s="12" t="s">
        <v>34</v>
      </c>
      <c r="J74" s="12" t="s">
        <v>16</v>
      </c>
      <c r="K74" s="12" t="s">
        <v>27</v>
      </c>
      <c r="L74" s="9" t="s">
        <v>509</v>
      </c>
      <c r="M74" s="12">
        <v>603</v>
      </c>
      <c r="N74" s="13">
        <v>66.063075174660099</v>
      </c>
      <c r="O74" s="10">
        <v>8.76318359375</v>
      </c>
      <c r="P74" s="3">
        <v>3.0274097818067402E-2</v>
      </c>
    </row>
    <row r="75" spans="1:16" x14ac:dyDescent="0.2">
      <c r="A75" s="8" t="s">
        <v>643</v>
      </c>
      <c r="B75" s="9" t="s">
        <v>644</v>
      </c>
      <c r="C75" s="10">
        <v>8.6754577159881592</v>
      </c>
      <c r="D75" s="11">
        <v>6.81</v>
      </c>
      <c r="E75" s="12">
        <v>1</v>
      </c>
      <c r="F75" s="12">
        <v>2</v>
      </c>
      <c r="G75" s="12">
        <v>2</v>
      </c>
      <c r="H75" s="12">
        <v>3</v>
      </c>
      <c r="I75" s="12" t="s">
        <v>16</v>
      </c>
      <c r="J75" s="12" t="s">
        <v>16</v>
      </c>
      <c r="K75" s="12" t="s">
        <v>16</v>
      </c>
      <c r="L75" s="9" t="s">
        <v>16</v>
      </c>
      <c r="M75" s="12">
        <v>646</v>
      </c>
      <c r="N75" s="13">
        <v>69.075454364660203</v>
      </c>
      <c r="O75" s="10">
        <v>7.57666015625</v>
      </c>
      <c r="P75" s="3">
        <v>2.8953845014781734E-2</v>
      </c>
    </row>
    <row r="76" spans="1:16" x14ac:dyDescent="0.2">
      <c r="A76" s="8" t="s">
        <v>709</v>
      </c>
      <c r="B76" s="9" t="s">
        <v>710</v>
      </c>
      <c r="C76" s="10">
        <v>3.7832151651382402</v>
      </c>
      <c r="D76" s="11">
        <v>3.23</v>
      </c>
      <c r="E76" s="12">
        <v>1</v>
      </c>
      <c r="F76" s="12">
        <v>2</v>
      </c>
      <c r="G76" s="12">
        <v>2</v>
      </c>
      <c r="H76" s="12">
        <v>2</v>
      </c>
      <c r="I76" s="12" t="s">
        <v>24</v>
      </c>
      <c r="J76" s="12" t="s">
        <v>225</v>
      </c>
      <c r="K76" s="12" t="s">
        <v>16</v>
      </c>
      <c r="L76" s="9" t="s">
        <v>711</v>
      </c>
      <c r="M76" s="12">
        <v>650</v>
      </c>
      <c r="N76" s="13">
        <v>72.861941964660105</v>
      </c>
      <c r="O76" s="10">
        <v>9.53955078125</v>
      </c>
      <c r="P76" s="3">
        <v>2.7449172312344502E-2</v>
      </c>
    </row>
    <row r="77" spans="1:16" x14ac:dyDescent="0.2">
      <c r="A77" s="8" t="s">
        <v>658</v>
      </c>
      <c r="B77" s="9" t="s">
        <v>659</v>
      </c>
      <c r="C77" s="10">
        <v>7.0968120098113996</v>
      </c>
      <c r="D77" s="11">
        <v>3.01</v>
      </c>
      <c r="E77" s="12">
        <v>1</v>
      </c>
      <c r="F77" s="12">
        <v>2</v>
      </c>
      <c r="G77" s="12">
        <v>2</v>
      </c>
      <c r="H77" s="12">
        <v>3</v>
      </c>
      <c r="I77" s="12" t="s">
        <v>24</v>
      </c>
      <c r="J77" s="12" t="s">
        <v>16</v>
      </c>
      <c r="K77" s="12" t="s">
        <v>16</v>
      </c>
      <c r="L77" s="9" t="s">
        <v>25</v>
      </c>
      <c r="M77" s="12">
        <v>697</v>
      </c>
      <c r="N77" s="13">
        <v>75.051192484660106</v>
      </c>
      <c r="O77" s="10">
        <v>9.15869140625</v>
      </c>
      <c r="P77" s="3">
        <v>2.6648477309788046E-2</v>
      </c>
    </row>
    <row r="78" spans="1:16" x14ac:dyDescent="0.2">
      <c r="A78" s="8" t="s">
        <v>206</v>
      </c>
      <c r="B78" s="9" t="s">
        <v>207</v>
      </c>
      <c r="C78" s="10">
        <v>8.4107546806335396</v>
      </c>
      <c r="D78" s="11">
        <v>6.42</v>
      </c>
      <c r="E78" s="12">
        <v>1</v>
      </c>
      <c r="F78" s="12">
        <v>3</v>
      </c>
      <c r="G78" s="12">
        <v>3</v>
      </c>
      <c r="H78" s="12">
        <v>3</v>
      </c>
      <c r="I78" s="12" t="s">
        <v>34</v>
      </c>
      <c r="J78" s="12" t="s">
        <v>16</v>
      </c>
      <c r="K78" s="12" t="s">
        <v>27</v>
      </c>
      <c r="L78" s="9" t="s">
        <v>208</v>
      </c>
      <c r="M78" s="12">
        <v>1012</v>
      </c>
      <c r="N78" s="13">
        <v>114.65131575466</v>
      </c>
      <c r="O78" s="10">
        <v>6.69775390625</v>
      </c>
      <c r="P78" s="3">
        <v>2.6166293690162601E-2</v>
      </c>
    </row>
    <row r="79" spans="1:16" x14ac:dyDescent="0.2">
      <c r="A79" s="8" t="s">
        <v>707</v>
      </c>
      <c r="B79" s="9" t="s">
        <v>708</v>
      </c>
      <c r="C79" s="10">
        <v>3.8188245296478298</v>
      </c>
      <c r="D79" s="11">
        <v>3.32</v>
      </c>
      <c r="E79" s="12">
        <v>1</v>
      </c>
      <c r="F79" s="12">
        <v>2</v>
      </c>
      <c r="G79" s="12">
        <v>2</v>
      </c>
      <c r="H79" s="12">
        <v>2</v>
      </c>
      <c r="I79" s="12" t="s">
        <v>16</v>
      </c>
      <c r="J79" s="12" t="s">
        <v>45</v>
      </c>
      <c r="K79" s="12" t="s">
        <v>16</v>
      </c>
      <c r="L79" s="9" t="s">
        <v>16</v>
      </c>
      <c r="M79" s="12">
        <v>722</v>
      </c>
      <c r="N79" s="13">
        <v>78.573209354660094</v>
      </c>
      <c r="O79" s="10">
        <v>7.53271484375</v>
      </c>
      <c r="P79" s="3">
        <v>2.5453968552722507E-2</v>
      </c>
    </row>
    <row r="80" spans="1:16" x14ac:dyDescent="0.2">
      <c r="A80" s="8" t="s">
        <v>676</v>
      </c>
      <c r="B80" s="9" t="s">
        <v>677</v>
      </c>
      <c r="C80" s="10">
        <v>5.2162897586822501</v>
      </c>
      <c r="D80" s="11">
        <v>4.2300000000000004</v>
      </c>
      <c r="E80" s="12">
        <v>2</v>
      </c>
      <c r="F80" s="12">
        <v>2</v>
      </c>
      <c r="G80" s="12">
        <v>2</v>
      </c>
      <c r="H80" s="12">
        <v>2</v>
      </c>
      <c r="I80" s="12" t="s">
        <v>19</v>
      </c>
      <c r="J80" s="12" t="s">
        <v>20</v>
      </c>
      <c r="K80" s="12" t="s">
        <v>21</v>
      </c>
      <c r="L80" s="9" t="s">
        <v>22</v>
      </c>
      <c r="M80" s="12">
        <v>686</v>
      </c>
      <c r="N80" s="13">
        <v>78.735478134659999</v>
      </c>
      <c r="O80" s="10">
        <v>5.21142578125</v>
      </c>
      <c r="P80" s="3">
        <v>2.5401509553030627E-2</v>
      </c>
    </row>
    <row r="81" spans="1:16" x14ac:dyDescent="0.2">
      <c r="A81" s="8" t="s">
        <v>683</v>
      </c>
      <c r="B81" s="9" t="s">
        <v>684</v>
      </c>
      <c r="C81" s="10">
        <v>4.7498145103454599</v>
      </c>
      <c r="D81" s="11">
        <v>3.19</v>
      </c>
      <c r="E81" s="12">
        <v>3</v>
      </c>
      <c r="F81" s="12">
        <v>2</v>
      </c>
      <c r="G81" s="12">
        <v>2</v>
      </c>
      <c r="H81" s="12">
        <v>2</v>
      </c>
      <c r="I81" s="12" t="s">
        <v>34</v>
      </c>
      <c r="J81" s="12" t="s">
        <v>45</v>
      </c>
      <c r="K81" s="12" t="s">
        <v>27</v>
      </c>
      <c r="L81" s="9" t="s">
        <v>685</v>
      </c>
      <c r="M81" s="12">
        <v>784</v>
      </c>
      <c r="N81" s="13">
        <v>86.905915524660202</v>
      </c>
      <c r="O81" s="10">
        <v>8.99755859375</v>
      </c>
      <c r="P81" s="3">
        <v>2.3013393138151626E-2</v>
      </c>
    </row>
    <row r="82" spans="1:16" x14ac:dyDescent="0.2">
      <c r="A82" s="8" t="s">
        <v>700</v>
      </c>
      <c r="B82" s="9" t="s">
        <v>701</v>
      </c>
      <c r="C82" s="10">
        <v>4.1731935739517203</v>
      </c>
      <c r="D82" s="11">
        <v>2.9</v>
      </c>
      <c r="E82" s="12">
        <v>1</v>
      </c>
      <c r="F82" s="12">
        <v>2</v>
      </c>
      <c r="G82" s="12">
        <v>2</v>
      </c>
      <c r="H82" s="12">
        <v>2</v>
      </c>
      <c r="I82" s="12" t="s">
        <v>129</v>
      </c>
      <c r="J82" s="12" t="s">
        <v>16</v>
      </c>
      <c r="K82" s="12" t="s">
        <v>16</v>
      </c>
      <c r="L82" s="9" t="s">
        <v>16</v>
      </c>
      <c r="M82" s="12">
        <v>861</v>
      </c>
      <c r="N82" s="13">
        <v>91.412640004660105</v>
      </c>
      <c r="O82" s="10">
        <v>6.08740234375</v>
      </c>
      <c r="P82" s="3">
        <v>2.1878812381942392E-2</v>
      </c>
    </row>
    <row r="83" spans="1:16" x14ac:dyDescent="0.2">
      <c r="A83" s="8" t="s">
        <v>695</v>
      </c>
      <c r="B83" s="9" t="s">
        <v>696</v>
      </c>
      <c r="C83" s="10">
        <v>4.2179077863693202</v>
      </c>
      <c r="D83" s="11">
        <v>3.48</v>
      </c>
      <c r="E83" s="12">
        <v>2</v>
      </c>
      <c r="F83" s="12">
        <v>2</v>
      </c>
      <c r="G83" s="12">
        <v>2</v>
      </c>
      <c r="H83" s="12">
        <v>2</v>
      </c>
      <c r="I83" s="12" t="s">
        <v>286</v>
      </c>
      <c r="J83" s="12" t="s">
        <v>45</v>
      </c>
      <c r="K83" s="12" t="s">
        <v>46</v>
      </c>
      <c r="L83" s="9" t="s">
        <v>697</v>
      </c>
      <c r="M83" s="12">
        <v>863</v>
      </c>
      <c r="N83" s="13">
        <v>95.092489764660002</v>
      </c>
      <c r="O83" s="10">
        <v>6.71240234375</v>
      </c>
      <c r="P83" s="3">
        <v>2.1032155167560629E-2</v>
      </c>
    </row>
    <row r="84" spans="1:16" x14ac:dyDescent="0.2">
      <c r="A84" s="8" t="s">
        <v>698</v>
      </c>
      <c r="B84" s="9" t="s">
        <v>699</v>
      </c>
      <c r="C84" s="10">
        <v>4.2025413513183603</v>
      </c>
      <c r="D84" s="11">
        <v>3.12</v>
      </c>
      <c r="E84" s="12">
        <v>1</v>
      </c>
      <c r="F84" s="12">
        <v>2</v>
      </c>
      <c r="G84" s="12">
        <v>2</v>
      </c>
      <c r="H84" s="12">
        <v>2</v>
      </c>
      <c r="I84" s="12" t="s">
        <v>34</v>
      </c>
      <c r="J84" s="12" t="s">
        <v>16</v>
      </c>
      <c r="K84" s="12" t="s">
        <v>16</v>
      </c>
      <c r="L84" s="9" t="s">
        <v>244</v>
      </c>
      <c r="M84" s="12">
        <v>865</v>
      </c>
      <c r="N84" s="13">
        <v>97.063615254660107</v>
      </c>
      <c r="O84" s="10">
        <v>8.06005859375</v>
      </c>
      <c r="P84" s="3">
        <v>2.0605043349690998E-2</v>
      </c>
    </row>
    <row r="85" spans="1:16" x14ac:dyDescent="0.2">
      <c r="A85" s="8" t="s">
        <v>97</v>
      </c>
      <c r="B85" s="9" t="s">
        <v>98</v>
      </c>
      <c r="C85" s="10">
        <v>6.5800473690033003</v>
      </c>
      <c r="D85" s="11">
        <v>2.0099999999999998</v>
      </c>
      <c r="E85" s="12">
        <v>1</v>
      </c>
      <c r="F85" s="12">
        <v>2</v>
      </c>
      <c r="G85" s="12">
        <v>2</v>
      </c>
      <c r="H85" s="12">
        <v>3</v>
      </c>
      <c r="I85" s="12" t="s">
        <v>34</v>
      </c>
      <c r="J85" s="12" t="s">
        <v>16</v>
      </c>
      <c r="K85" s="12" t="s">
        <v>27</v>
      </c>
      <c r="L85" s="9" t="s">
        <v>99</v>
      </c>
      <c r="M85" s="12">
        <v>1147</v>
      </c>
      <c r="N85" s="13">
        <v>123.01539766466</v>
      </c>
      <c r="O85" s="10">
        <v>8.60205078125</v>
      </c>
      <c r="P85" s="3">
        <v>1.6258127339896102E-2</v>
      </c>
    </row>
    <row r="86" spans="1:16" x14ac:dyDescent="0.2">
      <c r="A86" s="8" t="s">
        <v>668</v>
      </c>
      <c r="B86" s="9" t="s">
        <v>669</v>
      </c>
      <c r="C86" s="10">
        <v>6.1538954973220799</v>
      </c>
      <c r="D86" s="11">
        <v>1.96</v>
      </c>
      <c r="E86" s="12">
        <v>1</v>
      </c>
      <c r="F86" s="12">
        <v>2</v>
      </c>
      <c r="G86" s="12">
        <v>2</v>
      </c>
      <c r="H86" s="12">
        <v>3</v>
      </c>
      <c r="I86" s="12" t="s">
        <v>129</v>
      </c>
      <c r="J86" s="12" t="s">
        <v>16</v>
      </c>
      <c r="K86" s="12" t="s">
        <v>16</v>
      </c>
      <c r="L86" s="9" t="s">
        <v>670</v>
      </c>
      <c r="M86" s="12">
        <v>1174</v>
      </c>
      <c r="N86" s="13">
        <v>126.86315484466</v>
      </c>
      <c r="O86" s="10">
        <v>6.07470703125</v>
      </c>
      <c r="P86" s="3">
        <v>1.5765018633258316E-2</v>
      </c>
    </row>
    <row r="87" spans="1:16" x14ac:dyDescent="0.2">
      <c r="A87" s="8" t="s">
        <v>655</v>
      </c>
      <c r="B87" s="9" t="s">
        <v>656</v>
      </c>
      <c r="C87" s="10">
        <v>7.27239310741425</v>
      </c>
      <c r="D87" s="11">
        <v>2.57</v>
      </c>
      <c r="E87" s="12">
        <v>1</v>
      </c>
      <c r="F87" s="12">
        <v>2</v>
      </c>
      <c r="G87" s="12">
        <v>2</v>
      </c>
      <c r="H87" s="12">
        <v>3</v>
      </c>
      <c r="I87" s="12" t="s">
        <v>286</v>
      </c>
      <c r="J87" s="12" t="s">
        <v>45</v>
      </c>
      <c r="K87" s="12" t="s">
        <v>46</v>
      </c>
      <c r="L87" s="9" t="s">
        <v>657</v>
      </c>
      <c r="M87" s="12">
        <v>1244</v>
      </c>
      <c r="N87" s="13">
        <v>139.44963725465999</v>
      </c>
      <c r="O87" s="10">
        <v>7.28369140625</v>
      </c>
      <c r="P87" s="3">
        <v>1.4342095392816563E-2</v>
      </c>
    </row>
    <row r="88" spans="1:16" x14ac:dyDescent="0.2">
      <c r="A88" s="8" t="s">
        <v>660</v>
      </c>
      <c r="B88" s="9" t="s">
        <v>661</v>
      </c>
      <c r="C88" s="10">
        <v>6.8811051845550502</v>
      </c>
      <c r="D88" s="11">
        <v>1.88</v>
      </c>
      <c r="E88" s="12">
        <v>1</v>
      </c>
      <c r="F88" s="12">
        <v>2</v>
      </c>
      <c r="G88" s="12">
        <v>2</v>
      </c>
      <c r="H88" s="12">
        <v>3</v>
      </c>
      <c r="I88" s="12" t="s">
        <v>16</v>
      </c>
      <c r="J88" s="12" t="s">
        <v>16</v>
      </c>
      <c r="K88" s="12" t="s">
        <v>16</v>
      </c>
      <c r="L88" s="9" t="s">
        <v>662</v>
      </c>
      <c r="M88" s="12">
        <v>1277</v>
      </c>
      <c r="N88" s="13">
        <v>139.53778491465999</v>
      </c>
      <c r="O88" s="10">
        <v>8.20654296875</v>
      </c>
      <c r="P88" s="3">
        <v>1.4333035322462525E-2</v>
      </c>
    </row>
  </sheetData>
  <sortState ref="A2:P88">
    <sortCondition descending="1" ref="P2:P88"/>
  </sortState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"/>
  <sheetViews>
    <sheetView topLeftCell="C1" workbookViewId="0">
      <selection activeCell="S1" sqref="S1:S1048576"/>
    </sheetView>
  </sheetViews>
  <sheetFormatPr baseColWidth="10" defaultRowHeight="16" x14ac:dyDescent="0.2"/>
  <sheetData>
    <row r="1" spans="1:19" x14ac:dyDescent="0.2">
      <c r="A1" s="16" t="s">
        <v>0</v>
      </c>
      <c r="B1" s="16" t="s">
        <v>1</v>
      </c>
      <c r="C1" s="16" t="s">
        <v>525</v>
      </c>
      <c r="D1" s="16" t="s">
        <v>526</v>
      </c>
      <c r="E1" s="16" t="s">
        <v>527</v>
      </c>
      <c r="F1" s="16" t="s">
        <v>2</v>
      </c>
      <c r="G1" s="16" t="s">
        <v>3</v>
      </c>
      <c r="H1" s="16" t="s">
        <v>4</v>
      </c>
      <c r="I1" s="16" t="s">
        <v>5</v>
      </c>
      <c r="J1" s="16" t="s">
        <v>6</v>
      </c>
      <c r="K1" s="16" t="s">
        <v>7</v>
      </c>
      <c r="L1" s="16" t="s">
        <v>8</v>
      </c>
      <c r="M1" s="16" t="s">
        <v>9</v>
      </c>
      <c r="N1" s="16" t="s">
        <v>10</v>
      </c>
      <c r="O1" s="16" t="s">
        <v>11</v>
      </c>
      <c r="P1" s="16" t="s">
        <v>12</v>
      </c>
      <c r="Q1" s="16" t="s">
        <v>13</v>
      </c>
      <c r="R1" s="16" t="s">
        <v>14</v>
      </c>
      <c r="S1" s="16" t="s">
        <v>724</v>
      </c>
    </row>
    <row r="2" spans="1:19" s="7" customFormat="1" collapsed="1" x14ac:dyDescent="0.2">
      <c r="A2" s="1" t="s">
        <v>94</v>
      </c>
      <c r="B2" s="2" t="s">
        <v>95</v>
      </c>
      <c r="C2" s="2">
        <v>0</v>
      </c>
      <c r="D2" s="2">
        <v>0</v>
      </c>
      <c r="E2" s="2">
        <v>0</v>
      </c>
      <c r="F2" s="3">
        <v>173.33078277111099</v>
      </c>
      <c r="G2" s="4">
        <v>58.59</v>
      </c>
      <c r="H2" s="5">
        <v>1</v>
      </c>
      <c r="I2" s="5">
        <v>12</v>
      </c>
      <c r="J2" s="5">
        <v>12</v>
      </c>
      <c r="K2" s="5">
        <v>75</v>
      </c>
      <c r="L2" s="5" t="s">
        <v>16</v>
      </c>
      <c r="M2" s="5" t="s">
        <v>16</v>
      </c>
      <c r="N2" s="5" t="s">
        <v>16</v>
      </c>
      <c r="O2" s="2" t="s">
        <v>96</v>
      </c>
      <c r="P2" s="5">
        <v>198</v>
      </c>
      <c r="Q2" s="6">
        <v>21.979142224659999</v>
      </c>
      <c r="R2" s="3">
        <v>9.56884765625</v>
      </c>
      <c r="S2" s="3">
        <v>0.54597217113124308</v>
      </c>
    </row>
    <row r="3" spans="1:19" s="7" customFormat="1" collapsed="1" x14ac:dyDescent="0.2">
      <c r="A3" s="1" t="s">
        <v>535</v>
      </c>
      <c r="B3" s="2" t="s">
        <v>536</v>
      </c>
      <c r="C3" s="2">
        <v>0</v>
      </c>
      <c r="D3" s="2">
        <v>0</v>
      </c>
      <c r="E3" s="2">
        <v>0</v>
      </c>
      <c r="F3" s="3">
        <v>113.037562131882</v>
      </c>
      <c r="G3" s="4">
        <v>36.36</v>
      </c>
      <c r="H3" s="5">
        <v>1</v>
      </c>
      <c r="I3" s="5">
        <v>7</v>
      </c>
      <c r="J3" s="5">
        <v>7</v>
      </c>
      <c r="K3" s="5">
        <v>52</v>
      </c>
      <c r="L3" s="5" t="s">
        <v>537</v>
      </c>
      <c r="M3" s="5" t="s">
        <v>16</v>
      </c>
      <c r="N3" s="5" t="s">
        <v>40</v>
      </c>
      <c r="O3" s="2" t="s">
        <v>538</v>
      </c>
      <c r="P3" s="5">
        <v>242</v>
      </c>
      <c r="Q3" s="6">
        <v>26.947540094659999</v>
      </c>
      <c r="R3" s="3">
        <v>9.51025390625</v>
      </c>
      <c r="S3" s="3">
        <v>0.25976397012160451</v>
      </c>
    </row>
    <row r="4" spans="1:19" s="7" customFormat="1" collapsed="1" x14ac:dyDescent="0.2">
      <c r="A4" s="1" t="s">
        <v>530</v>
      </c>
      <c r="B4" s="2" t="s">
        <v>531</v>
      </c>
      <c r="C4" s="2">
        <v>0</v>
      </c>
      <c r="D4" s="2">
        <v>0</v>
      </c>
      <c r="E4" s="2">
        <v>0</v>
      </c>
      <c r="F4" s="3">
        <v>15.3300948143005</v>
      </c>
      <c r="G4" s="4">
        <v>28.1</v>
      </c>
      <c r="H4" s="5">
        <v>1</v>
      </c>
      <c r="I4" s="5">
        <v>3</v>
      </c>
      <c r="J4" s="5">
        <v>3</v>
      </c>
      <c r="K4" s="5">
        <v>8</v>
      </c>
      <c r="L4" s="5" t="s">
        <v>16</v>
      </c>
      <c r="M4" s="5" t="s">
        <v>16</v>
      </c>
      <c r="N4" s="5" t="s">
        <v>16</v>
      </c>
      <c r="O4" s="2" t="s">
        <v>96</v>
      </c>
      <c r="P4" s="5">
        <v>121</v>
      </c>
      <c r="Q4" s="6">
        <v>13.39777462466</v>
      </c>
      <c r="R4" s="3">
        <v>5.18603515625</v>
      </c>
      <c r="S4" s="3">
        <v>0.22391778366522058</v>
      </c>
    </row>
    <row r="5" spans="1:19" s="7" customFormat="1" collapsed="1" x14ac:dyDescent="0.2">
      <c r="A5" s="1" t="s">
        <v>723</v>
      </c>
      <c r="B5" s="2" t="s">
        <v>712</v>
      </c>
      <c r="C5" s="2">
        <v>0</v>
      </c>
      <c r="D5" s="2">
        <v>0</v>
      </c>
      <c r="E5" s="2">
        <v>0</v>
      </c>
      <c r="F5" s="3">
        <v>18.923933625221299</v>
      </c>
      <c r="G5" s="4">
        <v>19.66</v>
      </c>
      <c r="H5" s="5">
        <v>1</v>
      </c>
      <c r="I5" s="5">
        <v>4</v>
      </c>
      <c r="J5" s="5">
        <v>4</v>
      </c>
      <c r="K5" s="5">
        <v>11</v>
      </c>
      <c r="L5" s="5" t="s">
        <v>537</v>
      </c>
      <c r="M5" s="5" t="s">
        <v>16</v>
      </c>
      <c r="N5" s="5" t="s">
        <v>40</v>
      </c>
      <c r="O5" s="2" t="s">
        <v>538</v>
      </c>
      <c r="P5" s="5">
        <v>234</v>
      </c>
      <c r="Q5" s="6">
        <v>26.630063424660001</v>
      </c>
      <c r="R5" s="3">
        <v>10.47705078125</v>
      </c>
      <c r="S5" s="3">
        <v>0.1502061762382404</v>
      </c>
    </row>
    <row r="6" spans="1:19" s="7" customFormat="1" collapsed="1" x14ac:dyDescent="0.2">
      <c r="A6" s="1" t="s">
        <v>637</v>
      </c>
      <c r="B6" s="2" t="s">
        <v>638</v>
      </c>
      <c r="C6" s="2">
        <v>0</v>
      </c>
      <c r="D6" s="2">
        <v>0</v>
      </c>
      <c r="E6" s="2">
        <v>0</v>
      </c>
      <c r="F6" s="3">
        <v>21.335583090782201</v>
      </c>
      <c r="G6" s="4">
        <v>18.760000000000002</v>
      </c>
      <c r="H6" s="5">
        <v>1</v>
      </c>
      <c r="I6" s="5">
        <v>8</v>
      </c>
      <c r="J6" s="5">
        <v>8</v>
      </c>
      <c r="K6" s="5">
        <v>8</v>
      </c>
      <c r="L6" s="5" t="s">
        <v>34</v>
      </c>
      <c r="M6" s="5" t="s">
        <v>16</v>
      </c>
      <c r="N6" s="5" t="s">
        <v>27</v>
      </c>
      <c r="O6" s="2" t="s">
        <v>639</v>
      </c>
      <c r="P6" s="5">
        <v>629</v>
      </c>
      <c r="Q6" s="6">
        <v>68.779533634659998</v>
      </c>
      <c r="R6" s="3">
        <v>8.00146484375</v>
      </c>
      <c r="S6" s="3">
        <v>0.11631367032079683</v>
      </c>
    </row>
    <row r="7" spans="1:19" s="7" customFormat="1" collapsed="1" x14ac:dyDescent="0.2">
      <c r="A7" s="1" t="s">
        <v>528</v>
      </c>
      <c r="B7" s="2" t="s">
        <v>529</v>
      </c>
      <c r="C7" s="2">
        <v>0</v>
      </c>
      <c r="D7" s="2">
        <v>0</v>
      </c>
      <c r="E7" s="2">
        <v>0</v>
      </c>
      <c r="F7" s="3">
        <v>19.451562881469702</v>
      </c>
      <c r="G7" s="4">
        <v>16.5</v>
      </c>
      <c r="H7" s="5">
        <v>1</v>
      </c>
      <c r="I7" s="5">
        <v>6</v>
      </c>
      <c r="J7" s="5">
        <v>6</v>
      </c>
      <c r="K7" s="5">
        <v>10</v>
      </c>
      <c r="L7" s="5" t="s">
        <v>34</v>
      </c>
      <c r="M7" s="5" t="s">
        <v>16</v>
      </c>
      <c r="N7" s="5" t="s">
        <v>27</v>
      </c>
      <c r="O7" s="2" t="s">
        <v>281</v>
      </c>
      <c r="P7" s="5">
        <v>491</v>
      </c>
      <c r="Q7" s="6">
        <v>53.318977574660003</v>
      </c>
      <c r="R7" s="3">
        <v>8.54345703125</v>
      </c>
      <c r="S7" s="3">
        <v>0.11253028983157991</v>
      </c>
    </row>
    <row r="8" spans="1:19" s="7" customFormat="1" collapsed="1" x14ac:dyDescent="0.2">
      <c r="A8" s="1" t="s">
        <v>393</v>
      </c>
      <c r="B8" s="2" t="s">
        <v>394</v>
      </c>
      <c r="C8" s="2">
        <v>0</v>
      </c>
      <c r="D8" s="2">
        <v>0</v>
      </c>
      <c r="E8" s="2">
        <v>0</v>
      </c>
      <c r="F8" s="3">
        <v>4.7152917385101301</v>
      </c>
      <c r="G8" s="4">
        <v>14.47</v>
      </c>
      <c r="H8" s="5">
        <v>1</v>
      </c>
      <c r="I8" s="5">
        <v>2</v>
      </c>
      <c r="J8" s="5">
        <v>2</v>
      </c>
      <c r="K8" s="5">
        <v>2</v>
      </c>
      <c r="L8" s="5" t="s">
        <v>15</v>
      </c>
      <c r="M8" s="5" t="s">
        <v>16</v>
      </c>
      <c r="N8" s="5" t="s">
        <v>16</v>
      </c>
      <c r="O8" s="2" t="s">
        <v>155</v>
      </c>
      <c r="P8" s="5">
        <v>235</v>
      </c>
      <c r="Q8" s="6">
        <v>25.19367524466</v>
      </c>
      <c r="R8" s="3">
        <v>10.50634765625</v>
      </c>
      <c r="S8" s="3">
        <v>7.9385003600215734E-2</v>
      </c>
    </row>
    <row r="9" spans="1:19" s="7" customFormat="1" collapsed="1" x14ac:dyDescent="0.2">
      <c r="A9" s="1" t="s">
        <v>104</v>
      </c>
      <c r="B9" s="2" t="s">
        <v>105</v>
      </c>
      <c r="C9" s="2">
        <v>0</v>
      </c>
      <c r="D9" s="2">
        <v>0</v>
      </c>
      <c r="E9" s="2">
        <v>0</v>
      </c>
      <c r="F9" s="3">
        <v>11.843686342239399</v>
      </c>
      <c r="G9" s="4">
        <v>9.5299999999999994</v>
      </c>
      <c r="H9" s="5">
        <v>1</v>
      </c>
      <c r="I9" s="5">
        <v>4</v>
      </c>
      <c r="J9" s="5">
        <v>4</v>
      </c>
      <c r="K9" s="5">
        <v>5</v>
      </c>
      <c r="L9" s="5" t="s">
        <v>92</v>
      </c>
      <c r="M9" s="5" t="s">
        <v>16</v>
      </c>
      <c r="N9" s="5" t="s">
        <v>27</v>
      </c>
      <c r="O9" s="2" t="s">
        <v>106</v>
      </c>
      <c r="P9" s="5">
        <v>514</v>
      </c>
      <c r="Q9" s="6">
        <v>55.516356314660001</v>
      </c>
      <c r="R9" s="3">
        <v>8.52880859375</v>
      </c>
      <c r="S9" s="3">
        <v>7.2050838086860081E-2</v>
      </c>
    </row>
    <row r="10" spans="1:19" s="7" customFormat="1" collapsed="1" x14ac:dyDescent="0.2">
      <c r="A10" s="1" t="s">
        <v>119</v>
      </c>
      <c r="B10" s="2" t="s">
        <v>120</v>
      </c>
      <c r="C10" s="2">
        <v>0</v>
      </c>
      <c r="D10" s="2">
        <v>0</v>
      </c>
      <c r="E10" s="2">
        <v>0</v>
      </c>
      <c r="F10" s="3">
        <v>3.7263094186782801</v>
      </c>
      <c r="G10" s="4">
        <v>2.91</v>
      </c>
      <c r="H10" s="5">
        <v>1</v>
      </c>
      <c r="I10" s="5">
        <v>2</v>
      </c>
      <c r="J10" s="5">
        <v>2</v>
      </c>
      <c r="K10" s="5">
        <v>2</v>
      </c>
      <c r="L10" s="5" t="s">
        <v>121</v>
      </c>
      <c r="M10" s="5" t="s">
        <v>16</v>
      </c>
      <c r="N10" s="5" t="s">
        <v>16</v>
      </c>
      <c r="O10" s="2" t="s">
        <v>122</v>
      </c>
      <c r="P10" s="5">
        <v>585</v>
      </c>
      <c r="Q10" s="6">
        <v>64.603958104660194</v>
      </c>
      <c r="R10" s="3">
        <v>8.98291015625</v>
      </c>
      <c r="S10" s="3">
        <v>3.0957855504146432E-2</v>
      </c>
    </row>
    <row r="11" spans="1:19" s="7" customFormat="1" collapsed="1" x14ac:dyDescent="0.2">
      <c r="A11" s="1" t="s">
        <v>295</v>
      </c>
      <c r="B11" s="2" t="s">
        <v>296</v>
      </c>
      <c r="C11" s="2">
        <v>0</v>
      </c>
      <c r="D11" s="2">
        <v>0</v>
      </c>
      <c r="E11" s="2">
        <v>0</v>
      </c>
      <c r="F11" s="3">
        <v>4.9988851547241202</v>
      </c>
      <c r="G11" s="4">
        <v>4.04</v>
      </c>
      <c r="H11" s="5">
        <v>1</v>
      </c>
      <c r="I11" s="5">
        <v>2</v>
      </c>
      <c r="J11" s="5">
        <v>2</v>
      </c>
      <c r="K11" s="5">
        <v>2</v>
      </c>
      <c r="L11" s="5" t="s">
        <v>15</v>
      </c>
      <c r="M11" s="5" t="s">
        <v>16</v>
      </c>
      <c r="N11" s="5" t="s">
        <v>16</v>
      </c>
      <c r="O11" s="2" t="s">
        <v>155</v>
      </c>
      <c r="P11" s="5">
        <v>619</v>
      </c>
      <c r="Q11" s="6">
        <v>67.392347994660099</v>
      </c>
      <c r="R11" s="3">
        <v>6.18896484375</v>
      </c>
      <c r="S11" s="3">
        <v>2.9676959766388789E-2</v>
      </c>
    </row>
    <row r="12" spans="1:19" s="7" customFormat="1" collapsed="1" x14ac:dyDescent="0.2">
      <c r="A12" s="1" t="s">
        <v>630</v>
      </c>
      <c r="B12" s="2" t="s">
        <v>631</v>
      </c>
      <c r="C12" s="2">
        <v>0</v>
      </c>
      <c r="D12" s="2">
        <v>0</v>
      </c>
      <c r="E12" s="2">
        <v>0</v>
      </c>
      <c r="F12" s="3">
        <v>4.00187420845032</v>
      </c>
      <c r="G12" s="4">
        <v>3.94</v>
      </c>
      <c r="H12" s="5">
        <v>4</v>
      </c>
      <c r="I12" s="5">
        <v>2</v>
      </c>
      <c r="J12" s="5">
        <v>2</v>
      </c>
      <c r="K12" s="5">
        <v>2</v>
      </c>
      <c r="L12" s="5" t="s">
        <v>19</v>
      </c>
      <c r="M12" s="5" t="s">
        <v>16</v>
      </c>
      <c r="N12" s="5" t="s">
        <v>23</v>
      </c>
      <c r="O12" s="2" t="s">
        <v>18</v>
      </c>
      <c r="P12" s="5">
        <v>635</v>
      </c>
      <c r="Q12" s="6">
        <v>68.804123534660107</v>
      </c>
      <c r="R12" s="3">
        <v>6.36669921875</v>
      </c>
      <c r="S12" s="3">
        <v>2.9068025246953393E-2</v>
      </c>
    </row>
    <row r="13" spans="1:19" s="7" customFormat="1" x14ac:dyDescent="0.2"/>
    <row r="14" spans="1:19" s="7" customFormat="1" x14ac:dyDescent="0.2"/>
    <row r="15" spans="1:19" s="7" customFormat="1" x14ac:dyDescent="0.2"/>
    <row r="16" spans="1:19" s="7" customFormat="1" x14ac:dyDescent="0.2"/>
  </sheetData>
  <sortState ref="A2:S12">
    <sortCondition descending="1" ref="S2:S12"/>
  </sortState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3"/>
  <sheetViews>
    <sheetView workbookViewId="0">
      <selection activeCell="P1" sqref="P1:P1048576"/>
    </sheetView>
  </sheetViews>
  <sheetFormatPr baseColWidth="10" defaultRowHeight="16" x14ac:dyDescent="0.2"/>
  <sheetData>
    <row r="1" spans="1:16" x14ac:dyDescent="0.2">
      <c r="A1" s="14" t="s">
        <v>0</v>
      </c>
      <c r="B1" s="14" t="s">
        <v>1</v>
      </c>
      <c r="C1" s="14" t="s">
        <v>2</v>
      </c>
      <c r="D1" s="14" t="s">
        <v>3</v>
      </c>
      <c r="E1" s="14" t="s">
        <v>4</v>
      </c>
      <c r="F1" s="14" t="s">
        <v>5</v>
      </c>
      <c r="G1" s="14" t="s">
        <v>6</v>
      </c>
      <c r="H1" s="14" t="s">
        <v>7</v>
      </c>
      <c r="I1" s="14" t="s">
        <v>8</v>
      </c>
      <c r="J1" s="14" t="s">
        <v>9</v>
      </c>
      <c r="K1" s="14" t="s">
        <v>10</v>
      </c>
      <c r="L1" s="14" t="s">
        <v>11</v>
      </c>
      <c r="M1" s="14" t="s">
        <v>12</v>
      </c>
      <c r="N1" s="14" t="s">
        <v>13</v>
      </c>
      <c r="O1" s="14" t="s">
        <v>14</v>
      </c>
      <c r="P1" s="17" t="s">
        <v>724</v>
      </c>
    </row>
    <row r="2" spans="1:16" x14ac:dyDescent="0.2">
      <c r="A2" s="8" t="s">
        <v>562</v>
      </c>
      <c r="B2" s="9" t="s">
        <v>563</v>
      </c>
      <c r="C2" s="10">
        <v>11.001611828804</v>
      </c>
      <c r="D2" s="11">
        <v>20.83</v>
      </c>
      <c r="E2" s="12">
        <v>1</v>
      </c>
      <c r="F2" s="12">
        <v>4</v>
      </c>
      <c r="G2" s="12">
        <v>4</v>
      </c>
      <c r="H2" s="12">
        <v>5</v>
      </c>
      <c r="I2" s="12" t="s">
        <v>49</v>
      </c>
      <c r="J2" s="12" t="s">
        <v>50</v>
      </c>
      <c r="K2" s="12" t="s">
        <v>27</v>
      </c>
      <c r="L2" s="9" t="s">
        <v>564</v>
      </c>
      <c r="M2" s="12">
        <v>144</v>
      </c>
      <c r="N2" s="13">
        <v>16.443875324659999</v>
      </c>
      <c r="O2" s="10">
        <v>11.76611328125</v>
      </c>
      <c r="P2" s="3">
        <v>0.24325166185135291</v>
      </c>
    </row>
    <row r="3" spans="1:16" x14ac:dyDescent="0.2">
      <c r="A3" s="8" t="s">
        <v>530</v>
      </c>
      <c r="B3" s="9" t="s">
        <v>531</v>
      </c>
      <c r="C3" s="10">
        <v>13.0942142009735</v>
      </c>
      <c r="D3" s="11">
        <v>30.58</v>
      </c>
      <c r="E3" s="12">
        <v>1</v>
      </c>
      <c r="F3" s="12">
        <v>3</v>
      </c>
      <c r="G3" s="12">
        <v>3</v>
      </c>
      <c r="H3" s="12">
        <v>5</v>
      </c>
      <c r="I3" s="12" t="s">
        <v>16</v>
      </c>
      <c r="J3" s="12" t="s">
        <v>16</v>
      </c>
      <c r="K3" s="12" t="s">
        <v>16</v>
      </c>
      <c r="L3" s="9" t="s">
        <v>96</v>
      </c>
      <c r="M3" s="12">
        <v>121</v>
      </c>
      <c r="N3" s="13">
        <v>13.39777462466</v>
      </c>
      <c r="O3" s="10">
        <v>5.18603515625</v>
      </c>
      <c r="P3" s="3">
        <v>0.22391778366522058</v>
      </c>
    </row>
    <row r="4" spans="1:16" x14ac:dyDescent="0.2">
      <c r="A4" s="8" t="s">
        <v>715</v>
      </c>
      <c r="B4" s="9" t="s">
        <v>716</v>
      </c>
      <c r="C4" s="10">
        <v>13.956958770751999</v>
      </c>
      <c r="D4" s="11">
        <v>25.76</v>
      </c>
      <c r="E4" s="12">
        <v>1</v>
      </c>
      <c r="F4" s="12">
        <v>3</v>
      </c>
      <c r="G4" s="12">
        <v>3</v>
      </c>
      <c r="H4" s="12">
        <v>6</v>
      </c>
      <c r="I4" s="12" t="s">
        <v>671</v>
      </c>
      <c r="J4" s="12" t="s">
        <v>672</v>
      </c>
      <c r="K4" s="12" t="s">
        <v>74</v>
      </c>
      <c r="L4" s="9" t="s">
        <v>673</v>
      </c>
      <c r="M4" s="12">
        <v>132</v>
      </c>
      <c r="N4" s="13">
        <v>13.94163049466</v>
      </c>
      <c r="O4" s="10">
        <v>11.09228515625</v>
      </c>
      <c r="P4" s="3">
        <v>0.21518286552990173</v>
      </c>
    </row>
    <row r="5" spans="1:16" x14ac:dyDescent="0.2">
      <c r="A5" s="8" t="s">
        <v>713</v>
      </c>
      <c r="B5" s="9" t="s">
        <v>714</v>
      </c>
      <c r="C5" s="10">
        <v>20.414055109024002</v>
      </c>
      <c r="D5" s="11">
        <v>20.56</v>
      </c>
      <c r="E5" s="12">
        <v>3</v>
      </c>
      <c r="F5" s="12">
        <v>2</v>
      </c>
      <c r="G5" s="12">
        <v>2</v>
      </c>
      <c r="H5" s="12">
        <v>10</v>
      </c>
      <c r="I5" s="12" t="s">
        <v>671</v>
      </c>
      <c r="J5" s="12" t="s">
        <v>672</v>
      </c>
      <c r="K5" s="12" t="s">
        <v>74</v>
      </c>
      <c r="L5" s="9" t="s">
        <v>673</v>
      </c>
      <c r="M5" s="12">
        <v>107</v>
      </c>
      <c r="N5" s="13">
        <v>11.853271854660001</v>
      </c>
      <c r="O5" s="10">
        <v>11.23876953125</v>
      </c>
      <c r="P5" s="3">
        <v>0.16872978402277333</v>
      </c>
    </row>
    <row r="6" spans="1:16" x14ac:dyDescent="0.2">
      <c r="A6" s="8" t="s">
        <v>153</v>
      </c>
      <c r="B6" s="9" t="s">
        <v>154</v>
      </c>
      <c r="C6" s="10">
        <v>40.792628288269</v>
      </c>
      <c r="D6" s="11">
        <v>20.8</v>
      </c>
      <c r="E6" s="12">
        <v>1</v>
      </c>
      <c r="F6" s="12">
        <v>5</v>
      </c>
      <c r="G6" s="12">
        <v>5</v>
      </c>
      <c r="H6" s="12">
        <v>15</v>
      </c>
      <c r="I6" s="12" t="s">
        <v>15</v>
      </c>
      <c r="J6" s="12" t="s">
        <v>16</v>
      </c>
      <c r="K6" s="12" t="s">
        <v>16</v>
      </c>
      <c r="L6" s="9" t="s">
        <v>155</v>
      </c>
      <c r="M6" s="12">
        <v>274</v>
      </c>
      <c r="N6" s="13">
        <v>30.238852464659999</v>
      </c>
      <c r="O6" s="10">
        <v>8.13330078125</v>
      </c>
      <c r="P6" s="3">
        <v>0.16535018998632556</v>
      </c>
    </row>
    <row r="7" spans="1:16" x14ac:dyDescent="0.2">
      <c r="A7" s="8" t="s">
        <v>717</v>
      </c>
      <c r="B7" s="9" t="s">
        <v>718</v>
      </c>
      <c r="C7" s="10">
        <v>6.5822339057922399</v>
      </c>
      <c r="D7" s="11">
        <v>26.98</v>
      </c>
      <c r="E7" s="12">
        <v>1</v>
      </c>
      <c r="F7" s="12">
        <v>2</v>
      </c>
      <c r="G7" s="12">
        <v>2</v>
      </c>
      <c r="H7" s="12">
        <v>2</v>
      </c>
      <c r="I7" s="12" t="s">
        <v>115</v>
      </c>
      <c r="J7" s="12" t="s">
        <v>719</v>
      </c>
      <c r="K7" s="12" t="s">
        <v>16</v>
      </c>
      <c r="L7" s="9" t="s">
        <v>720</v>
      </c>
      <c r="M7" s="12">
        <v>126</v>
      </c>
      <c r="N7" s="13">
        <v>13.50738313466</v>
      </c>
      <c r="O7" s="10">
        <v>7.18115234375</v>
      </c>
      <c r="P7" s="3">
        <v>0.14806717038091502</v>
      </c>
    </row>
    <row r="8" spans="1:16" x14ac:dyDescent="0.2">
      <c r="A8" s="8" t="s">
        <v>94</v>
      </c>
      <c r="B8" s="9" t="s">
        <v>95</v>
      </c>
      <c r="C8" s="10">
        <v>24.608130455017101</v>
      </c>
      <c r="D8" s="11">
        <v>24.75</v>
      </c>
      <c r="E8" s="12">
        <v>1</v>
      </c>
      <c r="F8" s="12">
        <v>3</v>
      </c>
      <c r="G8" s="12">
        <v>3</v>
      </c>
      <c r="H8" s="12">
        <v>10</v>
      </c>
      <c r="I8" s="12" t="s">
        <v>16</v>
      </c>
      <c r="J8" s="12" t="s">
        <v>16</v>
      </c>
      <c r="K8" s="12" t="s">
        <v>16</v>
      </c>
      <c r="L8" s="9" t="s">
        <v>96</v>
      </c>
      <c r="M8" s="12">
        <v>198</v>
      </c>
      <c r="N8" s="13">
        <v>21.979142224659999</v>
      </c>
      <c r="O8" s="10">
        <v>9.56884765625</v>
      </c>
      <c r="P8" s="3">
        <v>0.13649304278281077</v>
      </c>
    </row>
    <row r="9" spans="1:16" x14ac:dyDescent="0.2">
      <c r="A9" s="8" t="s">
        <v>605</v>
      </c>
      <c r="B9" s="9" t="s">
        <v>606</v>
      </c>
      <c r="C9" s="10">
        <v>20.027339220047001</v>
      </c>
      <c r="D9" s="11">
        <v>19.03</v>
      </c>
      <c r="E9" s="12">
        <v>1</v>
      </c>
      <c r="F9" s="12">
        <v>6</v>
      </c>
      <c r="G9" s="12">
        <v>6</v>
      </c>
      <c r="H9" s="12">
        <v>8</v>
      </c>
      <c r="I9" s="12" t="s">
        <v>16</v>
      </c>
      <c r="J9" s="12" t="s">
        <v>16</v>
      </c>
      <c r="K9" s="12" t="s">
        <v>16</v>
      </c>
      <c r="L9" s="9" t="s">
        <v>607</v>
      </c>
      <c r="M9" s="12">
        <v>473</v>
      </c>
      <c r="N9" s="13">
        <v>52.579168944659997</v>
      </c>
      <c r="O9" s="10">
        <v>8.10400390625</v>
      </c>
      <c r="P9" s="3">
        <v>0.11411363322069713</v>
      </c>
    </row>
    <row r="10" spans="1:16" x14ac:dyDescent="0.2">
      <c r="A10" s="8" t="s">
        <v>571</v>
      </c>
      <c r="B10" s="9" t="s">
        <v>572</v>
      </c>
      <c r="C10" s="10">
        <v>24.926011443138101</v>
      </c>
      <c r="D10" s="11">
        <v>10.02</v>
      </c>
      <c r="E10" s="12">
        <v>1</v>
      </c>
      <c r="F10" s="12">
        <v>4</v>
      </c>
      <c r="G10" s="12">
        <v>4</v>
      </c>
      <c r="H10" s="12">
        <v>11</v>
      </c>
      <c r="I10" s="12" t="s">
        <v>573</v>
      </c>
      <c r="J10" s="12" t="s">
        <v>16</v>
      </c>
      <c r="K10" s="12" t="s">
        <v>16</v>
      </c>
      <c r="L10" s="9" t="s">
        <v>155</v>
      </c>
      <c r="M10" s="12">
        <v>449</v>
      </c>
      <c r="N10" s="13">
        <v>49.681238554659998</v>
      </c>
      <c r="O10" s="10">
        <v>11.09228515625</v>
      </c>
      <c r="P10" s="3">
        <v>8.0513290657984377E-2</v>
      </c>
    </row>
    <row r="11" spans="1:16" x14ac:dyDescent="0.2">
      <c r="A11" s="8" t="s">
        <v>373</v>
      </c>
      <c r="B11" s="9" t="s">
        <v>374</v>
      </c>
      <c r="C11" s="10">
        <v>16.7332248687744</v>
      </c>
      <c r="D11" s="11">
        <v>13.51</v>
      </c>
      <c r="E11" s="12">
        <v>2</v>
      </c>
      <c r="F11" s="12">
        <v>3</v>
      </c>
      <c r="G11" s="12">
        <v>3</v>
      </c>
      <c r="H11" s="12">
        <v>5</v>
      </c>
      <c r="I11" s="12" t="s">
        <v>16</v>
      </c>
      <c r="J11" s="12" t="s">
        <v>50</v>
      </c>
      <c r="K11" s="12" t="s">
        <v>16</v>
      </c>
      <c r="L11" s="9" t="s">
        <v>375</v>
      </c>
      <c r="M11" s="12">
        <v>333</v>
      </c>
      <c r="N11" s="13">
        <v>37.364126834659999</v>
      </c>
      <c r="O11" s="10">
        <v>10.57958984375</v>
      </c>
      <c r="P11" s="3">
        <v>8.029091682712941E-2</v>
      </c>
    </row>
    <row r="12" spans="1:16" x14ac:dyDescent="0.2">
      <c r="A12" s="8" t="s">
        <v>410</v>
      </c>
      <c r="B12" s="9" t="s">
        <v>411</v>
      </c>
      <c r="C12" s="10">
        <v>18.4727621078491</v>
      </c>
      <c r="D12" s="11">
        <v>14.9</v>
      </c>
      <c r="E12" s="12">
        <v>1</v>
      </c>
      <c r="F12" s="12">
        <v>3</v>
      </c>
      <c r="G12" s="12">
        <v>3</v>
      </c>
      <c r="H12" s="12">
        <v>5</v>
      </c>
      <c r="I12" s="12" t="s">
        <v>34</v>
      </c>
      <c r="J12" s="12" t="s">
        <v>16</v>
      </c>
      <c r="K12" s="12" t="s">
        <v>27</v>
      </c>
      <c r="L12" s="9" t="s">
        <v>412</v>
      </c>
      <c r="M12" s="12">
        <v>463</v>
      </c>
      <c r="N12" s="13">
        <v>48.591192784660102</v>
      </c>
      <c r="O12" s="10">
        <v>7.41552734375</v>
      </c>
      <c r="P12" s="3">
        <v>6.1739583411648188E-2</v>
      </c>
    </row>
    <row r="13" spans="1:16" x14ac:dyDescent="0.2">
      <c r="A13" s="8" t="s">
        <v>581</v>
      </c>
      <c r="B13" s="9" t="s">
        <v>582</v>
      </c>
      <c r="C13" s="10">
        <v>4.3595118522643999</v>
      </c>
      <c r="D13" s="11">
        <v>4.07</v>
      </c>
      <c r="E13" s="12">
        <v>1</v>
      </c>
      <c r="F13" s="12">
        <v>2</v>
      </c>
      <c r="G13" s="12">
        <v>2</v>
      </c>
      <c r="H13" s="12">
        <v>2</v>
      </c>
      <c r="I13" s="12" t="s">
        <v>33</v>
      </c>
      <c r="J13" s="12" t="s">
        <v>20</v>
      </c>
      <c r="K13" s="12" t="s">
        <v>27</v>
      </c>
      <c r="L13" s="9" t="s">
        <v>85</v>
      </c>
      <c r="M13" s="12">
        <v>565</v>
      </c>
      <c r="N13" s="13">
        <v>59.980082594660097</v>
      </c>
      <c r="O13" s="10">
        <v>9.17333984375</v>
      </c>
      <c r="P13" s="3">
        <v>3.3344402232918166E-2</v>
      </c>
    </row>
  </sheetData>
  <sortState ref="A2:P13">
    <sortCondition descending="1" ref="P2:P13"/>
  </sortState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"/>
  <sheetViews>
    <sheetView topLeftCell="D1" workbookViewId="0">
      <selection activeCell="Q1" sqref="Q1"/>
    </sheetView>
  </sheetViews>
  <sheetFormatPr baseColWidth="10" defaultRowHeight="16" x14ac:dyDescent="0.2"/>
  <sheetData>
    <row r="1" spans="1:16" s="7" customFormat="1" x14ac:dyDescent="0.2">
      <c r="A1" s="15" t="s">
        <v>0</v>
      </c>
      <c r="B1" s="15" t="s">
        <v>1</v>
      </c>
      <c r="C1" s="15" t="s">
        <v>2</v>
      </c>
      <c r="D1" s="15" t="s">
        <v>3</v>
      </c>
      <c r="E1" s="15" t="s">
        <v>4</v>
      </c>
      <c r="F1" s="15" t="s">
        <v>5</v>
      </c>
      <c r="G1" s="15" t="s">
        <v>6</v>
      </c>
      <c r="H1" s="15" t="s">
        <v>7</v>
      </c>
      <c r="I1" s="15" t="s">
        <v>8</v>
      </c>
      <c r="J1" s="15" t="s">
        <v>9</v>
      </c>
      <c r="K1" s="15" t="s">
        <v>10</v>
      </c>
      <c r="L1" s="15" t="s">
        <v>11</v>
      </c>
      <c r="M1" s="15" t="s">
        <v>12</v>
      </c>
      <c r="N1" s="15" t="s">
        <v>13</v>
      </c>
      <c r="O1" s="15" t="s">
        <v>14</v>
      </c>
      <c r="P1" s="17" t="s">
        <v>724</v>
      </c>
    </row>
    <row r="2" spans="1:16" x14ac:dyDescent="0.2">
      <c r="A2" s="9" t="s">
        <v>721</v>
      </c>
      <c r="B2" s="9" t="s">
        <v>722</v>
      </c>
      <c r="C2" s="10">
        <v>14.7634599208832</v>
      </c>
      <c r="D2" s="11">
        <v>15.72</v>
      </c>
      <c r="E2" s="12">
        <v>2</v>
      </c>
      <c r="F2" s="12">
        <v>2</v>
      </c>
      <c r="G2" s="12">
        <v>2</v>
      </c>
      <c r="H2" s="12">
        <v>5</v>
      </c>
      <c r="I2" s="12" t="s">
        <v>49</v>
      </c>
      <c r="J2" s="12" t="s">
        <v>50</v>
      </c>
      <c r="K2" s="12" t="s">
        <v>27</v>
      </c>
      <c r="L2" s="9" t="s">
        <v>652</v>
      </c>
      <c r="M2" s="12">
        <v>159</v>
      </c>
      <c r="N2" s="13">
        <v>17.979709704659999</v>
      </c>
      <c r="O2" s="10">
        <v>10.55029296875</v>
      </c>
      <c r="P2" s="3">
        <f>G2/N2</f>
        <v>0.11123650119232115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0. Legend</vt:lpstr>
      <vt:lpstr>1. pro-nuc-1722</vt:lpstr>
      <vt:lpstr>2. pro-cyto-1722</vt:lpstr>
      <vt:lpstr>3. met-nuc-1722</vt:lpstr>
      <vt:lpstr>4. met-cyto-1722</vt:lpstr>
      <vt:lpstr>5. ama-nuc-1722</vt:lpstr>
      <vt:lpstr>6. ama-cyto-1722</vt:lpstr>
    </vt:vector>
  </TitlesOfParts>
  <Company>USP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ica Cristina Terrao</dc:creator>
  <cp:lastModifiedBy>Microsoft Office User</cp:lastModifiedBy>
  <dcterms:created xsi:type="dcterms:W3CDTF">2016-02-03T13:43:21Z</dcterms:created>
  <dcterms:modified xsi:type="dcterms:W3CDTF">2017-06-29T14:32:00Z</dcterms:modified>
</cp:coreProperties>
</file>